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Upregulated- 213 genes" sheetId="1" state="visible" r:id="rId2"/>
    <sheet name="Downregulated- 114 genes" sheetId="2" state="visible" r:id="rId3"/>
    <sheet name="Up-Cell wall protein genes" sheetId="3" state="visible" r:id="rId4"/>
    <sheet name="Up-Transcription factor genes" sheetId="4" state="visible" r:id="rId5"/>
    <sheet name="Down-Cell wall protein genes" sheetId="5" state="visible" r:id="rId6"/>
    <sheet name="Down-Transcription factor genes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50" uniqueCount="721">
  <si>
    <r>
      <rPr>
        <b val="true"/>
        <sz val="16"/>
        <color rgb="FF000000"/>
        <rFont val="Times New Roman"/>
        <family val="1"/>
        <charset val="1"/>
      </rPr>
      <t xml:space="preserve">Upregulated genes in </t>
    </r>
    <r>
      <rPr>
        <b val="true"/>
        <i val="true"/>
        <sz val="16"/>
        <color rgb="FF000000"/>
        <rFont val="Times New Roman"/>
        <family val="1"/>
        <charset val="1"/>
      </rPr>
      <t xml:space="preserve">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  <si>
    <t xml:space="preserve">Gene name</t>
  </si>
  <si>
    <t xml:space="preserve">WT/4NAG-1</t>
  </si>
  <si>
    <t xml:space="preserve">WT/4NAG-2</t>
  </si>
  <si>
    <t xml:space="preserve">WT/4NAG-3</t>
  </si>
  <si>
    <t xml:space="preserve">rep1Δ/4NAG-1</t>
  </si>
  <si>
    <t xml:space="preserve">rep1Δ/4NAG-2</t>
  </si>
  <si>
    <t xml:space="preserve">rep1Δ/4NAG-3</t>
  </si>
  <si>
    <t xml:space="preserve">log2FoldChange</t>
  </si>
  <si>
    <t xml:space="preserve">foldChange</t>
  </si>
  <si>
    <t xml:space="preserve">P-value</t>
  </si>
  <si>
    <t xml:space="preserve">Padj</t>
  </si>
  <si>
    <t xml:space="preserve">Protein / homologs in S. cerevisiae and other species</t>
  </si>
  <si>
    <t xml:space="preserve">Cellular function</t>
  </si>
  <si>
    <t xml:space="preserve">Signal Peptide</t>
  </si>
  <si>
    <t xml:space="preserve">GPI</t>
  </si>
  <si>
    <t xml:space="preserve">YALI0_C06908g</t>
  </si>
  <si>
    <t xml:space="preserve">Inf</t>
  </si>
  <si>
    <t xml:space="preserve">168 a.a. , No similarity, with a signal peptide and a transmembrane domain</t>
  </si>
  <si>
    <t xml:space="preserve">N</t>
  </si>
  <si>
    <t xml:space="preserve">Y</t>
  </si>
  <si>
    <t xml:space="preserve">YALI0_C19558g</t>
  </si>
  <si>
    <t xml:space="preserve">Similar to Candida albicans Pbp2, Putative RNA binding protein; transcript regulated by Nrg1, Mig1, and Tup1</t>
  </si>
  <si>
    <t xml:space="preserve">RNA binding</t>
  </si>
  <si>
    <t xml:space="preserve">YALI0_A00110g</t>
  </si>
  <si>
    <t xml:space="preserve">Weakly similar to Saccharomyces cerevisiae Opt2, oligopeptide transporter</t>
  </si>
  <si>
    <t xml:space="preserve">Transporter (oligopeptide)</t>
  </si>
  <si>
    <t xml:space="preserve">YALI0_F07535g</t>
  </si>
  <si>
    <t xml:space="preserve">Weakly similar to Saccharomyces cerevisiae Tir3, Cell wall mannoprotein</t>
  </si>
  <si>
    <t xml:space="preserve">Cell wall protein</t>
  </si>
  <si>
    <t xml:space="preserve">YALI0_E18722g</t>
  </si>
  <si>
    <t xml:space="preserve">Weakly similar to Saccharomyces cerevisiae Flo11, GPI-anchored cell surface glycoprotein (flocculin)</t>
  </si>
  <si>
    <t xml:space="preserve">Putative cell wall protein</t>
  </si>
  <si>
    <t xml:space="preserve">YALI0_B09361g</t>
  </si>
  <si>
    <t xml:space="preserve">Y. lipolytica LIP8 Triacylglycerol lipase</t>
  </si>
  <si>
    <t xml:space="preserve">Lipid metabolism</t>
  </si>
  <si>
    <t xml:space="preserve">YALI0_C23298g</t>
  </si>
  <si>
    <t xml:space="preserve">Y. lipolytica GPR1, Glyoxylate pathway regulator, Plays a role in the adaptation of cell metabolism to the utilization of acetic acid, possibly by inhibiting an anion-transporting ATPase and affecting the plasma membrane H+-ATPase. May be indirectly involved in the repression of genes encoding glyoxylate cycle enzymes</t>
  </si>
  <si>
    <t xml:space="preserve"> Glyoxylate metabolism</t>
  </si>
  <si>
    <t xml:space="preserve">YALI0_F19822g</t>
  </si>
  <si>
    <t xml:space="preserve">YlWor4, C2H2 zinc finger transcription factor. Weakly similar to Candida albicans Wor4, involved in transcriptional regulation of white-opaque switching</t>
  </si>
  <si>
    <t xml:space="preserve">Transcription factor</t>
  </si>
  <si>
    <t xml:space="preserve">YALI0_D17292g</t>
  </si>
  <si>
    <t xml:space="preserve">No similarity, 97 a.a. in length</t>
  </si>
  <si>
    <t xml:space="preserve">YALI0_C23452g</t>
  </si>
  <si>
    <t xml:space="preserve">Similar to Saccharomyces cerevisiae Flo11, GPI-anchored cell surface glycoprotein (flocculin)</t>
  </si>
  <si>
    <t xml:space="preserve">YALI0_A20548g</t>
  </si>
  <si>
    <t xml:space="preserve">No similarity</t>
  </si>
  <si>
    <t xml:space="preserve">YALI0_A00176g</t>
  </si>
  <si>
    <t xml:space="preserve">Weakly similar to  Saccharomyces cerevisiae Flo11, GPI-anchored cell surface glycoprotein (flocculin)</t>
  </si>
  <si>
    <t xml:space="preserve">YALI0_C23518g</t>
  </si>
  <si>
    <t xml:space="preserve">YALI0_F21923g</t>
  </si>
  <si>
    <t xml:space="preserve">C2H2 zinc finger transcription factor. Some similarities with Emericella nidulans Regulatory protein</t>
  </si>
  <si>
    <t xml:space="preserve">YALI0_F21857g</t>
  </si>
  <si>
    <t xml:space="preserve">YlDcw4. Similar to S. cerevisiae Dcw1, putative mannosidase; GPI-anchored membrane protein required for cell wall biosynthesis in bud formation</t>
  </si>
  <si>
    <t xml:space="preserve">Cell wall biogenesis</t>
  </si>
  <si>
    <t xml:space="preserve">YALI0_D12100g</t>
  </si>
  <si>
    <t xml:space="preserve">Similar to Candida albicans Tna1, Putative nicotinic acid transporter; detected at germ tube plasma membrane by mass spectrometry</t>
  </si>
  <si>
    <t xml:space="preserve">Transporter (Nicotinic acid) </t>
  </si>
  <si>
    <t xml:space="preserve">YALI0_F09691g</t>
  </si>
  <si>
    <t xml:space="preserve">Similar to Saccharomyces cerevisiae Opt2, Oligopeptide transporter</t>
  </si>
  <si>
    <t xml:space="preserve">Transporter (Oligopeptide) </t>
  </si>
  <si>
    <t xml:space="preserve">YALI0_B19492g</t>
  </si>
  <si>
    <t xml:space="preserve">YlGap1, Similar to Saccharomyces cerevisiae Gap1, general amino acid permease</t>
  </si>
  <si>
    <t xml:space="preserve">Transporter (amino acid)</t>
  </si>
  <si>
    <t xml:space="preserve">YALI0_E31108g</t>
  </si>
  <si>
    <t xml:space="preserve">Similar to Y. lipolytica Cell wall protein Cwp1</t>
  </si>
  <si>
    <t xml:space="preserve">YALI0_F25839g</t>
  </si>
  <si>
    <t xml:space="preserve">Similar to Saccharomyces cerevisiae Rny1, Vacuolar RNase of the T(2) family</t>
  </si>
  <si>
    <t xml:space="preserve">RNA processing</t>
  </si>
  <si>
    <t xml:space="preserve">YALI0_C15488g</t>
  </si>
  <si>
    <t xml:space="preserve">YlJen2. Highly similar to Candida albicans Jen2, Dicarboxylic acid transporter; regulated by glucose repression</t>
  </si>
  <si>
    <t xml:space="preserve"> Transporter (Carboxylic acid )</t>
  </si>
  <si>
    <t xml:space="preserve">YALI0_E29271g</t>
  </si>
  <si>
    <t xml:space="preserve">YlMot3. Some similarities with Saccharomyces cerevisiae Mot3, Transcriptional repressor, activator; role in cellular adjustment to osmotic stress including modulation of mating efficiency</t>
  </si>
  <si>
    <t xml:space="preserve">Putative transcription factor</t>
  </si>
  <si>
    <t xml:space="preserve">YALI0_E08932g</t>
  </si>
  <si>
    <t xml:space="preserve">No similarity, 304 a.a. </t>
  </si>
  <si>
    <t xml:space="preserve">YALI0_B05434g</t>
  </si>
  <si>
    <t xml:space="preserve">No similarity, 205 a.a. with one transmembrane domain</t>
  </si>
  <si>
    <t xml:space="preserve">YALI0_F26961g</t>
  </si>
  <si>
    <t xml:space="preserve">No similarity, 327 a.a.</t>
  </si>
  <si>
    <t xml:space="preserve">YALI0_C23474g</t>
  </si>
  <si>
    <t xml:space="preserve">Putative guanyl-nucleotide exchange factor for Rho GTPase.  884 a.a. with a DH domain</t>
  </si>
  <si>
    <t xml:space="preserve">Cell polarity</t>
  </si>
  <si>
    <t xml:space="preserve">YALI0_D08360g</t>
  </si>
  <si>
    <t xml:space="preserve">Weakly similar to Schizosaccharomyces pombe Hypothetical protein UPF0658 Golgi apparatus membrane protein C23H3.04</t>
  </si>
  <si>
    <t xml:space="preserve">Membrane protein</t>
  </si>
  <si>
    <t xml:space="preserve">YALI0_D14872g</t>
  </si>
  <si>
    <t xml:space="preserve">Transcription factor with Zn(2)-C6 fungal-type DNA-binding domain</t>
  </si>
  <si>
    <t xml:space="preserve">YALI0_E32329g</t>
  </si>
  <si>
    <t xml:space="preserve">No similarity, 492 a.a.</t>
  </si>
  <si>
    <t xml:space="preserve">YALI0_D15422g</t>
  </si>
  <si>
    <t xml:space="preserve">Similar to Saccharomyces cerevisiae Put4, Proline permease; required for high-affinity transport of proline; also transports the toxic proline analog azetidine-2-carboxylate (AzC)</t>
  </si>
  <si>
    <t xml:space="preserve">Transporter (Amino acid) </t>
  </si>
  <si>
    <t xml:space="preserve">YALI0_D19602g</t>
  </si>
  <si>
    <t xml:space="preserve">Similar to Debaryomyces hansenii IPF5727.1  DEHA0E01276g,  hydrolase activity, hydrolyzing O-glycosyl compounds </t>
  </si>
  <si>
    <t xml:space="preserve">Metabolism</t>
  </si>
  <si>
    <t xml:space="preserve">YALI0_B00154g</t>
  </si>
  <si>
    <t xml:space="preserve">No similarity, 523 a.a. with two transmembrane domain</t>
  </si>
  <si>
    <t xml:space="preserve">YALI0_F10824g</t>
  </si>
  <si>
    <t xml:space="preserve">No similarity, 203 a.a.</t>
  </si>
  <si>
    <t xml:space="preserve">YALI0_A16379g</t>
  </si>
  <si>
    <t xml:space="preserve">Yarrowia lipolytica Alcohol dehydrogenase 3</t>
  </si>
  <si>
    <t xml:space="preserve">YALI0_B01342g</t>
  </si>
  <si>
    <t xml:space="preserve">Similar to Kluyveromyces lactis High-affinity glucose transporter</t>
  </si>
  <si>
    <t xml:space="preserve">Transporter (glucose)</t>
  </si>
  <si>
    <t xml:space="preserve">YALI0_C04389g</t>
  </si>
  <si>
    <t xml:space="preserve">No similarity, integral component of membrane</t>
  </si>
  <si>
    <t xml:space="preserve">YALI0_E20823g</t>
  </si>
  <si>
    <t xml:space="preserve">Weakly similar to Saccharomyces cerevisiae Yps3, Aspartic protease; member of the yapsin family of proteases involved in cell wall growth and maintenance</t>
  </si>
  <si>
    <t xml:space="preserve">YALI0_B09955g</t>
  </si>
  <si>
    <t xml:space="preserve">No similarity, 549 a.a.</t>
  </si>
  <si>
    <t xml:space="preserve">YALI0_D25630g</t>
  </si>
  <si>
    <t xml:space="preserve">Yarrowia lipolytica Alcohol dehydrogenase 1</t>
  </si>
  <si>
    <t xml:space="preserve">Glyoxylate pathway</t>
  </si>
  <si>
    <t xml:space="preserve">YALI0_C00869g</t>
  </si>
  <si>
    <t xml:space="preserve">No similarity, 526 a.a. with a transmembrane domain</t>
  </si>
  <si>
    <t xml:space="preserve">YALI0_C04455g</t>
  </si>
  <si>
    <t xml:space="preserve">Weakly similar to Saccharomyces cerevisiae YNR061C, Protein of unknown function</t>
  </si>
  <si>
    <t xml:space="preserve">YALI0_A08360g</t>
  </si>
  <si>
    <t xml:space="preserve">Weakly similar to Yarrowia lipolytica Alkaline extracellular protease precursor (EC3. 4.21.-) (AEP)</t>
  </si>
  <si>
    <t xml:space="preserve"> Alkaline extracellular protease</t>
  </si>
  <si>
    <t xml:space="preserve">YALI0_D06864g</t>
  </si>
  <si>
    <t xml:space="preserve">Weakly similar to Saccharomyces cerevisiae Rsn1, Membrane protein of unknown function</t>
  </si>
  <si>
    <t xml:space="preserve">YALI0_D15136g</t>
  </si>
  <si>
    <t xml:space="preserve">No similarity, 180 a.a.</t>
  </si>
  <si>
    <t xml:space="preserve">YALI0_D01111g</t>
  </si>
  <si>
    <t xml:space="preserve">Similar to Saccharomyces cerevisiae Stl1, Glycerol proton symporter of the plasma membrane</t>
  </si>
  <si>
    <t xml:space="preserve">Transporter (Glycerol proton)</t>
  </si>
  <si>
    <t xml:space="preserve">YALI0_B10384g</t>
  </si>
  <si>
    <t xml:space="preserve">No similarity, 597 a.a.</t>
  </si>
  <si>
    <t xml:space="preserve">YALI0_E31581g</t>
  </si>
  <si>
    <t xml:space="preserve">Similar to Candida albicans Asm3, Putative secreted acid sphingomyelin phosphodiesterase</t>
  </si>
  <si>
    <t xml:space="preserve">YALI0_B19228g</t>
  </si>
  <si>
    <t xml:space="preserve">No similarity, 362 a.a. with a BTB domain</t>
  </si>
  <si>
    <t xml:space="preserve">YALI0_C06424g</t>
  </si>
  <si>
    <t xml:space="preserve">Similar to Saccharomyces cerevisiae Snf3, high-affinity glucose transporter/regulatory protein</t>
  </si>
  <si>
    <t xml:space="preserve">YALI0_F08129g</t>
  </si>
  <si>
    <t xml:space="preserve">Weakly similar to  Saccharomyces cerevisia Yim1, Protein of unknown function; null mutant displays sensitivity to DNA damaging agents; may have a role in lipid metabolism, based on localization to lipid droplets</t>
  </si>
  <si>
    <t xml:space="preserve">YALI0_C01067g</t>
  </si>
  <si>
    <t xml:space="preserve">YALI0_A09383g</t>
  </si>
  <si>
    <t xml:space="preserve">Weakly similar to Saccharomyces cerevisiae Tna1, related to allantoate transport protein</t>
  </si>
  <si>
    <t xml:space="preserve">Transporter</t>
  </si>
  <si>
    <t xml:space="preserve">YALI0_A12705g</t>
  </si>
  <si>
    <t xml:space="preserve">Similar to Schizosaccharomyces pombe Ribonuclease H</t>
  </si>
  <si>
    <t xml:space="preserve">YALI0_B21582g</t>
  </si>
  <si>
    <t xml:space="preserve">Mhy1, Yarrowia lipolytica C2H2-type zinc finger protein, required for dimorphic transition</t>
  </si>
  <si>
    <t xml:space="preserve">YALI0_C16951g</t>
  </si>
  <si>
    <t xml:space="preserve">Similar to Candida albicans Git2, Putative glycerophosphoinositol permease</t>
  </si>
  <si>
    <t xml:space="preserve">Transporter (metabolite)</t>
  </si>
  <si>
    <t xml:space="preserve">YALI0_D10417g</t>
  </si>
  <si>
    <t xml:space="preserve">No similarity, 281 a.a.</t>
  </si>
  <si>
    <t xml:space="preserve">YALI0_E14971g</t>
  </si>
  <si>
    <t xml:space="preserve">Some similarities with Saccharomyces cerevisiae Rme1, Zinc finger protein involved in control of meiosis</t>
  </si>
  <si>
    <t xml:space="preserve">YALI0_A20790g</t>
  </si>
  <si>
    <t xml:space="preserve">No similarity, 511 a.a.</t>
  </si>
  <si>
    <t xml:space="preserve">YALI0_F19536g</t>
  </si>
  <si>
    <t xml:space="preserve">YALI0_D01221g</t>
  </si>
  <si>
    <t xml:space="preserve">Weakly similar to Saccharomyces cerevisiae Yel1, Guanine nucleotide exchange factor specific for Arf3p</t>
  </si>
  <si>
    <t xml:space="preserve">YALI0_F00990g</t>
  </si>
  <si>
    <t xml:space="preserve">YALI0_C23705g</t>
  </si>
  <si>
    <t xml:space="preserve">413 a.a. , Involved in N-acetyl transferase activity, Similar to Yarrowia lipolytica YALI0F22319g</t>
  </si>
  <si>
    <t xml:space="preserve">YALI0_B08558g</t>
  </si>
  <si>
    <t xml:space="preserve">Cytoplasmic serine/threonine protein kinase; identified as a high-copy suppressor of the synthetic lethality of a sis2 sit4 double mutant, suggesting a role in G1/S phase progression; VHS1 has a paralog, SKS1, that arose from the whole genome duplication</t>
  </si>
  <si>
    <t xml:space="preserve">Signal transduction</t>
  </si>
  <si>
    <t xml:space="preserve">YALI0_C23617g</t>
  </si>
  <si>
    <t xml:space="preserve">Gpr1. Glyoxylate pathway regulator, Plays a role in the adaptation of cell metabolism to the utilization of acetic acid, possibly by inhibiting an anion-transporting ATPase and affecting the plasma membrane H+-ATPase. May be indirectly involved in the repression of genes encoding glyoxylate cycle enzymes</t>
  </si>
  <si>
    <t xml:space="preserve">YALI0_E26499g</t>
  </si>
  <si>
    <t xml:space="preserve">No similarity, 188 a.a.</t>
  </si>
  <si>
    <t xml:space="preserve">YALI0_B13354g</t>
  </si>
  <si>
    <t xml:space="preserve">YlCbf1. Weakly similar to Saccharomyces cerevisiae Cbf1, Basic helix-loop-helix (bHLH) protein</t>
  </si>
  <si>
    <t xml:space="preserve">YALI0_C07348g</t>
  </si>
  <si>
    <t xml:space="preserve">Similar to Saccharomyces cerevisiae Seo1, Putative permease; member of the allantoate transporter subfamily of the major facilitator superfamily</t>
  </si>
  <si>
    <t xml:space="preserve">YALI0_B20064g</t>
  </si>
  <si>
    <t xml:space="preserve">Weakly similar to Saccharomyces cerevisiae Dip5, Dicarboxylic amino acid permease</t>
  </si>
  <si>
    <t xml:space="preserve">Permease (Amino acid )</t>
  </si>
  <si>
    <t xml:space="preserve">YALI0_F23353g</t>
  </si>
  <si>
    <t xml:space="preserve">No similarity, 388 a.a.</t>
  </si>
  <si>
    <t xml:space="preserve">YALI0_A20438g</t>
  </si>
  <si>
    <t xml:space="preserve">Similar to Saccharomyces cerevisiae Dcw1, putative mannan endo-1,6-alpha-mannosidase, GPI-anchored membrane protein required for cell wall biosynthesis in bud</t>
  </si>
  <si>
    <t xml:space="preserve">Cell wall organization and biogenesis</t>
  </si>
  <si>
    <t xml:space="preserve">YALI0_A07447g</t>
  </si>
  <si>
    <t xml:space="preserve">Weakly similar to Saccharomyces cerevisiae Hol1, member of major facilitator superfamily multidrug-resistance protein subfamily</t>
  </si>
  <si>
    <t xml:space="preserve">YALI0_E25982g</t>
  </si>
  <si>
    <t xml:space="preserve">Yarrowia lipolytica Alk1 n-alkane-inducible cytochrome P450</t>
  </si>
  <si>
    <t xml:space="preserve">YALI0_F26983g</t>
  </si>
  <si>
    <t xml:space="preserve">Similar to Candida albicans CaIfk2 probable monoxygenase</t>
  </si>
  <si>
    <t xml:space="preserve">YALI0_E27181g</t>
  </si>
  <si>
    <t xml:space="preserve">No similarity, Purple acid phosphatase </t>
  </si>
  <si>
    <t xml:space="preserve">Phosphatase </t>
  </si>
  <si>
    <t xml:space="preserve">YALI0_C08965g</t>
  </si>
  <si>
    <t xml:space="preserve">No similarity, 153 a.a.</t>
  </si>
  <si>
    <t xml:space="preserve">YALI0_C14630g</t>
  </si>
  <si>
    <t xml:space="preserve">Putative cell wall protein with a signal peptide and GPI modification site, 229 a.a.</t>
  </si>
  <si>
    <t xml:space="preserve">YALI0_F25597g</t>
  </si>
  <si>
    <t xml:space="preserve">YlFlr1, highly similar to  Saccharomyces cerevisiae Flr1, Plasma membrane transporter of the major facilitator superfamily</t>
  </si>
  <si>
    <t xml:space="preserve">YALI0_E03410g</t>
  </si>
  <si>
    <t xml:space="preserve">YlErt1. Similar to Saccharomyces cerevisiae Ert1, Transcriptional regulator; involved in regulation of gluconeogenesis and fermentable carbon utilization</t>
  </si>
  <si>
    <t xml:space="preserve">YALI0_F25685g</t>
  </si>
  <si>
    <t xml:space="preserve">Weakly similar to Saccharomyces cerevisiae YBR287W, Protein of unknown function</t>
  </si>
  <si>
    <t xml:space="preserve">YALI0_F03113g</t>
  </si>
  <si>
    <t xml:space="preserve">YlIme2, Some similarities with S. cerevisiae Ime2, Ser/thr protein kinase involved in activation of meiosis</t>
  </si>
  <si>
    <t xml:space="preserve">Meiosis</t>
  </si>
  <si>
    <t xml:space="preserve">YALI0_E23606g</t>
  </si>
  <si>
    <t xml:space="preserve">No similarity, 37 a.a.</t>
  </si>
  <si>
    <t xml:space="preserve">YALI0_F00462g</t>
  </si>
  <si>
    <t xml:space="preserve">Similar to Saccharomyces cerevisiae Aqy3, Putative channel-like protein; similar to Fps1p; mediates passive diffusion of glycerol in the presence of ethanol</t>
  </si>
  <si>
    <t xml:space="preserve">YALI0_D26411g</t>
  </si>
  <si>
    <t xml:space="preserve">No similarity, 215 a.a.</t>
  </si>
  <si>
    <t xml:space="preserve">YALI0_A00374g</t>
  </si>
  <si>
    <t xml:space="preserve">Weakly similar to Yarrowia lipolytica YALI0E01210g</t>
  </si>
  <si>
    <t xml:space="preserve">YALI0_F04598g</t>
  </si>
  <si>
    <t xml:space="preserve">Y. lipolytica YALI0D03245g</t>
  </si>
  <si>
    <t xml:space="preserve">YALI0_E21241g</t>
  </si>
  <si>
    <t xml:space="preserve">Weakly similar to Saccharomyces cerevisiae Tpo1, Polyamine transporter of the major facilitator superfamily; member of the 12-spanner drug:H(+) antiporter DHA1 family</t>
  </si>
  <si>
    <t xml:space="preserve">Transporter (polyamine)</t>
  </si>
  <si>
    <t xml:space="preserve">YALI0_C15004g</t>
  </si>
  <si>
    <t xml:space="preserve">Highly similar to the N-terminal region of YALI0C11165g and YALI0B18194g, both of which are similar to Candida albicans Hyr1, a GPI-anchored hyphal cell wall protein.</t>
  </si>
  <si>
    <t xml:space="preserve">YALI0_C17303g</t>
  </si>
  <si>
    <t xml:space="preserve">YALI0_E06105g</t>
  </si>
  <si>
    <t xml:space="preserve">Aaf2</t>
  </si>
  <si>
    <t xml:space="preserve">YALI0_C15268g</t>
  </si>
  <si>
    <t xml:space="preserve">Similar to Yarrowia lipolytica YALI0F21703g</t>
  </si>
  <si>
    <t xml:space="preserve">YALI0_B06028g</t>
  </si>
  <si>
    <t xml:space="preserve">Weakly similar to Neurospora crassa NCU06425.1 predicted protein</t>
  </si>
  <si>
    <t xml:space="preserve">YALI0_E00748g</t>
  </si>
  <si>
    <t xml:space="preserve">Weakly similar to Saccharomyces cerevisiae Zrt2, Low-affinity zinc transporter of the plasma membrane</t>
  </si>
  <si>
    <t xml:space="preserve">Transporter (zinc)</t>
  </si>
  <si>
    <t xml:space="preserve">YALI0_E33583g</t>
  </si>
  <si>
    <t xml:space="preserve">Similar to Saccharomyces cerevisiae Dur3, Plasma membrane transporter for both urea and polyamines</t>
  </si>
  <si>
    <t xml:space="preserve">YALI0_D09042g</t>
  </si>
  <si>
    <t xml:space="preserve">Similar to Saccharomyces cerevisiae Prc1, Vacuolar carboxypeptidase Y (proteinase C, CPY)</t>
  </si>
  <si>
    <t xml:space="preserve">Protease</t>
  </si>
  <si>
    <t xml:space="preserve">YALI0_E22396g</t>
  </si>
  <si>
    <t xml:space="preserve">Highly similar to Yarrowia lipolytica YALI0F18832g</t>
  </si>
  <si>
    <t xml:space="preserve">YALI0_B09009g</t>
  </si>
  <si>
    <t xml:space="preserve">Weakly similar to  Saccharomyces cerevisiae Flc1, Flavin adenine dinucleotide transporter</t>
  </si>
  <si>
    <t xml:space="preserve">YALI0_B19184g</t>
  </si>
  <si>
    <t xml:space="preserve">Some similarities with Neurospora crassa NCU07850.1 hypothetical protein</t>
  </si>
  <si>
    <t xml:space="preserve">YALI0_C16995g</t>
  </si>
  <si>
    <t xml:space="preserve">YlPck1, Highly similar to Saccharomyces cerevisiae Pck1, Phosphoenolpyruvate carboxykinase; key enzyme in gluconeogenesis</t>
  </si>
  <si>
    <t xml:space="preserve">YALI0_D03245g</t>
  </si>
  <si>
    <t xml:space="preserve">Highly similar to Yarrowia lipolytica YALI0F04598g</t>
  </si>
  <si>
    <t xml:space="preserve">YALI0_F19888g</t>
  </si>
  <si>
    <t xml:space="preserve">Similar to Candida albicans Aqr1, Protein of unknown function; repressed by fluphenazine treatment; regulated by Nrg1, Tup1</t>
  </si>
  <si>
    <t xml:space="preserve">YALI0_E23859g</t>
  </si>
  <si>
    <t xml:space="preserve">Similar to Saccharomyces cerevisiae Pho89, Plasma membrane Na+/Pi cotransporter</t>
  </si>
  <si>
    <t xml:space="preserve">YALI0_F16511g</t>
  </si>
  <si>
    <t xml:space="preserve">Weakly similar to Saccharomyces cerevisiae Xbp1, Transcriptional repressor; binds promoter sequences of cyclin genes, CYS3, and SMF2</t>
  </si>
  <si>
    <t xml:space="preserve">YALI0_C21406g</t>
  </si>
  <si>
    <t xml:space="preserve">YlJen1. Similar to Saccharomyces cerevisiae Jen1, Monocarboxylate/proton symporter of the plasma membrane</t>
  </si>
  <si>
    <t xml:space="preserve">YALI0_E28548g</t>
  </si>
  <si>
    <t xml:space="preserve">Weakly similar to Yarrowia lipolytica YALI0E28534g</t>
  </si>
  <si>
    <t xml:space="preserve">YALI0_F32065g</t>
  </si>
  <si>
    <t xml:space="preserve">YALI0_D06479g</t>
  </si>
  <si>
    <t xml:space="preserve">No similarity, 	integral component of membrane</t>
  </si>
  <si>
    <t xml:space="preserve">YALI0_C00451g</t>
  </si>
  <si>
    <t xml:space="preserve">Similar to Saccharomyces cerevisiae Dip5, Dicarboxylic amino acid permease</t>
  </si>
  <si>
    <t xml:space="preserve">Transporter (amino acids )</t>
  </si>
  <si>
    <t xml:space="preserve">YALI0_E08756g</t>
  </si>
  <si>
    <t xml:space="preserve">YlRas1, GTPase involved in G-protein signaling in adenylate cyclase activation</t>
  </si>
  <si>
    <t xml:space="preserve">YALI0_F01947g</t>
  </si>
  <si>
    <t xml:space="preserve">No similarity, 449 a.a. with one transmembrane domain</t>
  </si>
  <si>
    <t xml:space="preserve">YALI0_B01430g</t>
  </si>
  <si>
    <t xml:space="preserve">No similarity, 537 a.a.</t>
  </si>
  <si>
    <t xml:space="preserve">YALI0_E34199g</t>
  </si>
  <si>
    <t xml:space="preserve">Weakly similar to Saccharomyces cerevisiae Kch1, Potassium transporter that mediates K+ influx; activates high-affinity Ca2+ influx system (HACS) during mating pheromone response; member of a fungal-specific gene family</t>
  </si>
  <si>
    <t xml:space="preserve">YALI0_E10505g</t>
  </si>
  <si>
    <t xml:space="preserve">YALI0_F08085g</t>
  </si>
  <si>
    <t xml:space="preserve">No similarity, 350 a.a.</t>
  </si>
  <si>
    <t xml:space="preserve">YALI0_E05203g</t>
  </si>
  <si>
    <t xml:space="preserve">Some similarities with Saccharomyces cerevisiae Sga1, Intracellular sporulation-specific glucoamylase</t>
  </si>
  <si>
    <t xml:space="preserve">YALI0_F25795g</t>
  </si>
  <si>
    <t xml:space="preserve">Similar to  Saccharomyces cerevisiae Mup1, High affinity methionine permease</t>
  </si>
  <si>
    <t xml:space="preserve">YALI0_E18700g</t>
  </si>
  <si>
    <t xml:space="preserve">YALI0_C18263g</t>
  </si>
  <si>
    <t xml:space="preserve">No similarity, 607 a.a.</t>
  </si>
  <si>
    <t xml:space="preserve">YALI0_D01716g</t>
  </si>
  <si>
    <t xml:space="preserve">Weakly similar to DEHA0D01287g Debaryomyces hansenii</t>
  </si>
  <si>
    <t xml:space="preserve">YALI0_D15026g</t>
  </si>
  <si>
    <t xml:space="preserve">Weakly similar to Saccharomyces cerevisiae YJL163C, Putative protein of unknown function</t>
  </si>
  <si>
    <t xml:space="preserve">YALI0_D06149g</t>
  </si>
  <si>
    <t xml:space="preserve">Similar to Saccharomyces cerevisiae Pry1, Lipid binding protein; binds to both free fatty acids with preference for saturated long-chain fatty acids and to sterols</t>
  </si>
  <si>
    <t xml:space="preserve">YALI0_F18084g</t>
  </si>
  <si>
    <t xml:space="preserve">Similar to Neurospora crassa Related to myo-inositol transport protein ITR1</t>
  </si>
  <si>
    <t xml:space="preserve">Transporter (tmyo-inositol) </t>
  </si>
  <si>
    <t xml:space="preserve">YALI0_E34947g</t>
  </si>
  <si>
    <t xml:space="preserve">Similar to Candida albicans C7_03500W_A, Predicted vacuolar protein with a calcineurin-like phosphoesterase domain</t>
  </si>
  <si>
    <t xml:space="preserve">YALI0_E34463g</t>
  </si>
  <si>
    <t xml:space="preserve">Metabolism </t>
  </si>
  <si>
    <t xml:space="preserve">YALI0_F22847g</t>
  </si>
  <si>
    <t xml:space="preserve">Putative cell wall protein, 193 a.a. with a signal peptide and a GPI modification site</t>
  </si>
  <si>
    <t xml:space="preserve">YALI0_F10461g</t>
  </si>
  <si>
    <t xml:space="preserve">Similar to Saccharomyces cerevisiae Rsn1, Membrane protein of unknown function</t>
  </si>
  <si>
    <t xml:space="preserve">YALI0_C05511g</t>
  </si>
  <si>
    <t xml:space="preserve">Weakly similar to Saccharomyces cerevisiae Csr1, Phosphatidylinositol transfer protein</t>
  </si>
  <si>
    <t xml:space="preserve">YALI0_C21758g</t>
  </si>
  <si>
    <t xml:space="preserve">Similar to Saccharomyces cerevisiae Kin4, Serine/threonine protein kinase</t>
  </si>
  <si>
    <t xml:space="preserve">Cell cycle</t>
  </si>
  <si>
    <t xml:space="preserve">YALI0_E07898g</t>
  </si>
  <si>
    <t xml:space="preserve">Weakly similar to Saccharomyces cerevisiae Clg1, Cyclin-like protein that interacts with Pho85p</t>
  </si>
  <si>
    <t xml:space="preserve">YALI0_F13607g</t>
  </si>
  <si>
    <t xml:space="preserve">YALI0_F08789g</t>
  </si>
  <si>
    <t xml:space="preserve">Weakly similar to Saccharomyces cerevisiae Sln1, Transmembrane histidine phosphotransfer kinase and osmosensor; regulates MAP kinase cascade</t>
  </si>
  <si>
    <t xml:space="preserve">Kinase</t>
  </si>
  <si>
    <t xml:space="preserve">YALI0_D00154g</t>
  </si>
  <si>
    <t xml:space="preserve">Similar to Saccharomyces cerevisiae GPI-anchored cell wall protein Cwp1</t>
  </si>
  <si>
    <t xml:space="preserve">YALI0_C21384g</t>
  </si>
  <si>
    <t xml:space="preserve">No similarity, 193 a.a.</t>
  </si>
  <si>
    <t xml:space="preserve">YALI0_E31240g</t>
  </si>
  <si>
    <t xml:space="preserve">No similarity, 205 a.a. </t>
  </si>
  <si>
    <t xml:space="preserve">YALI0_C12364g</t>
  </si>
  <si>
    <t xml:space="preserve">YlNrg1, Similar to Candida albicans Nrg1, Transcription factor/repressor; regulates chlamydospore formation/hyphal gene induction/virulence and rescue/stress response genes; effects both Tup1 dependent and independent regulation</t>
  </si>
  <si>
    <t xml:space="preserve">YALI0_D25586g</t>
  </si>
  <si>
    <t xml:space="preserve">No similarity, 317 a.a.</t>
  </si>
  <si>
    <t xml:space="preserve">YALI0_E01210g</t>
  </si>
  <si>
    <t xml:space="preserve">Weakly similar to Saccharomyces cerevisiae Tir3 Cell wall mannoprotein</t>
  </si>
  <si>
    <t xml:space="preserve">YALI0_B00814g</t>
  </si>
  <si>
    <t xml:space="preserve">395 a.a. , Some similarities with Neurospora crassa NCU02644.1 predicted protein</t>
  </si>
  <si>
    <t xml:space="preserve">YALI0_E16841g</t>
  </si>
  <si>
    <t xml:space="preserve">No similarity, 500 a.a.</t>
  </si>
  <si>
    <t xml:space="preserve"> </t>
  </si>
  <si>
    <t xml:space="preserve">YALI0_C13574g</t>
  </si>
  <si>
    <t xml:space="preserve">Similar to Saccharomyces cerevisiae Dal5, Allantoate permease</t>
  </si>
  <si>
    <t xml:space="preserve">Allantoate permease</t>
  </si>
  <si>
    <t xml:space="preserve">YALI0_A13079g</t>
  </si>
  <si>
    <t xml:space="preserve">Some similarities with Yarrowia lipolytica YALI0E29425g</t>
  </si>
  <si>
    <t xml:space="preserve">YALI0_B14685g</t>
  </si>
  <si>
    <t xml:space="preserve">Similar to Candida albicans hypothetical protein CAALFM_C501070CA, protein of unknown function</t>
  </si>
  <si>
    <t xml:space="preserve">YALI0_B18986g</t>
  </si>
  <si>
    <t xml:space="preserve">YlFgr2, Similar to Candida albicans Fgr2, Plasma membrane transporter of the major facilitator superfamily</t>
  </si>
  <si>
    <t xml:space="preserve">YALI0_A18469g</t>
  </si>
  <si>
    <t xml:space="preserve">YlHoy1, a gene whose deletion prevents the yeast-hypha transition both in liquid and solid</t>
  </si>
  <si>
    <t xml:space="preserve">YALI0_E02156g</t>
  </si>
  <si>
    <t xml:space="preserve">Similar to Saccharomyces cerevisiae Nha1, Na+/H+ antiporter; involved in sodium and potassium efflux through the plasma membrane</t>
  </si>
  <si>
    <t xml:space="preserve">Transporter (Na+/H+)</t>
  </si>
  <si>
    <t xml:space="preserve">YALI0_C10208g</t>
  </si>
  <si>
    <t xml:space="preserve">Weakly similar to Candida albicans Aqr1, Protein of unknown function; repressed by fluphenazine treatment; regulated by Nrg1, Tup1</t>
  </si>
  <si>
    <t xml:space="preserve">YALI0_E20999g</t>
  </si>
  <si>
    <t xml:space="preserve">Weakly similar to Candida albicans Fmo2, Protein with a monooxygenase domain</t>
  </si>
  <si>
    <t xml:space="preserve">YALI0_C03135g</t>
  </si>
  <si>
    <t xml:space="preserve">No similarity, 961 a.a.</t>
  </si>
  <si>
    <t xml:space="preserve">YALI0_B12980g</t>
  </si>
  <si>
    <t xml:space="preserve">YlPdr15, Highly similar to Saccharomyces cerevisiae Pdr15, Plasma membrane ATP binding cassette (ABC) transporter</t>
  </si>
  <si>
    <t xml:space="preserve">YALI0_D04136g</t>
  </si>
  <si>
    <t xml:space="preserve">No similarity, 381 a.a.</t>
  </si>
  <si>
    <t xml:space="preserve">YALI0_F21428g</t>
  </si>
  <si>
    <t xml:space="preserve">YlPga6, Similar to Candida albicans Pga6, GPI-anchored cell wall adhesin-like protein  </t>
  </si>
  <si>
    <t xml:space="preserve">Cell wall adhesin protein</t>
  </si>
  <si>
    <t xml:space="preserve">YALI0_D00132g</t>
  </si>
  <si>
    <t xml:space="preserve">Similar to Neurospora crassa related to myo-inositol permease</t>
  </si>
  <si>
    <t xml:space="preserve">YALI0_A08558g</t>
  </si>
  <si>
    <t xml:space="preserve">No similarity, 309 a.a.</t>
  </si>
  <si>
    <t xml:space="preserve">YALI0_B10736g</t>
  </si>
  <si>
    <t xml:space="preserve">YlYhm2, Highly similar to Saccharomyces cerevisiae Yhm2, Citrate and oxoglutarate carrier protein; exports citrate from and imports oxoglutarate into the mitochondrion</t>
  </si>
  <si>
    <t xml:space="preserve">YALI0_F29337g</t>
  </si>
  <si>
    <t xml:space="preserve">YlAat2, Similar to Saccharomyces cerevisiae Aat2, Cytosolic aspartate aminotransferase involved in the metabolism of nitrogen and amino acids such as aspartate; localizes to and functions in peroxisomes in oleate-grown cells</t>
  </si>
  <si>
    <t xml:space="preserve">YALI0_E30349g</t>
  </si>
  <si>
    <t xml:space="preserve">No similarity, 1318 a.a.</t>
  </si>
  <si>
    <t xml:space="preserve">YALI0_B12188g</t>
  </si>
  <si>
    <t xml:space="preserve">Weakly similar to Saccharomyces cerevisiae Ste6, ATP-binding cassette transporter protein</t>
  </si>
  <si>
    <t xml:space="preserve">YALI0_E34727g</t>
  </si>
  <si>
    <t xml:space="preserve">Weakly similar to Saccharomyces cerevisiae Lte1, Protein similar to GDP/GTP exchange factors; without detectable GEF activity; required for asymmetric localization of Bfa1p at daughter-directed spindle pole bodies and for mitotic exit at low temperatures</t>
  </si>
  <si>
    <t xml:space="preserve">YALI0_C19151g</t>
  </si>
  <si>
    <t xml:space="preserve">Weakly similar to Saccharomyces cerevisiae Cat8, Zinc cluster transcriptional activator</t>
  </si>
  <si>
    <t xml:space="preserve">YALI0_A02266g</t>
  </si>
  <si>
    <t xml:space="preserve">Weakly similar to Yarrowia lipolytica YALI0E24255g transposon Mutyl MudrA</t>
  </si>
  <si>
    <t xml:space="preserve">YALI0_A21120g</t>
  </si>
  <si>
    <t xml:space="preserve">No similariy, 263 a.a.</t>
  </si>
  <si>
    <t xml:space="preserve">YALI0_E25223g</t>
  </si>
  <si>
    <t xml:space="preserve">No similarity, 491 a.a.</t>
  </si>
  <si>
    <t xml:space="preserve">YALI0_D24365g</t>
  </si>
  <si>
    <t xml:space="preserve">Weakly similar to Bombyx mori Fibroin heavy chain precursor (Fib-H) (H-fibroin)</t>
  </si>
  <si>
    <t xml:space="preserve">YALI0_E02200g</t>
  </si>
  <si>
    <t xml:space="preserve">No similarity, 539 a.a.</t>
  </si>
  <si>
    <t xml:space="preserve">YALI0_F01254g</t>
  </si>
  <si>
    <t xml:space="preserve">Similar to Saccharomyces cerevisiae Alp1, Arginine transporter</t>
  </si>
  <si>
    <t xml:space="preserve">YALI0_E19294g</t>
  </si>
  <si>
    <t xml:space="preserve">Similar to Saccharomyces cerevisiae Opt2, oligopeptide transporter</t>
  </si>
  <si>
    <t xml:space="preserve">YALI0_C23925g</t>
  </si>
  <si>
    <t xml:space="preserve">Weakly similar to Saccharomyces cerevisiae Nnf1, Essential component of the outer kinetochore MIND complex; joins kinetochore subunits contacting DNA to those contacting microtubules</t>
  </si>
  <si>
    <t xml:space="preserve">YALI0_B19602g</t>
  </si>
  <si>
    <t xml:space="preserve">YlPhd1, Similar to Candida albicans Efg1, bHLH transcription factor; required for white-phase cell type, RPMI and Spider biofilm formation, hyphal growth, cell-wall gene regulation</t>
  </si>
  <si>
    <t xml:space="preserve">YALI0_E18942g</t>
  </si>
  <si>
    <t xml:space="preserve">Some similarities with Saccharomyces cerevisiae Sec59, Dolichol kinase; catalyzes the terminal step in dolichyl monophosphate (Dol-P) biosynthesis</t>
  </si>
  <si>
    <t xml:space="preserve">YALI0_A06589g</t>
  </si>
  <si>
    <t xml:space="preserve">Similar to Saccharomyces cerevisiae Ktr1, Alpha-1,2-mannosyltransferase</t>
  </si>
  <si>
    <t xml:space="preserve">YALI0_E02442g</t>
  </si>
  <si>
    <t xml:space="preserve">Weakly similar to Candida albicans Sfu1, GATA-type transcription factor; regulator of iron-responsive genes; represses iron utilization genes if iron is present</t>
  </si>
  <si>
    <t xml:space="preserve">YALI0_F08063g</t>
  </si>
  <si>
    <t xml:space="preserve">YlTpo1, Similar to Saccharomyces cerevisiae Tpo1, Polyamine transporter of the major facilitator superfamily; member of the 12-spanner drug:H(+) antiporter DHA1 family</t>
  </si>
  <si>
    <t xml:space="preserve">Transporter (Polyamine)</t>
  </si>
  <si>
    <t xml:space="preserve">YALI0_E23430g</t>
  </si>
  <si>
    <t xml:space="preserve">YlCsr1, Similar to Saccharomyces cerevisiae Csr1, Phosphatidylinositol transfer protein</t>
  </si>
  <si>
    <t xml:space="preserve">YALI0_F30041g</t>
  </si>
  <si>
    <t xml:space="preserve">YlOpt2, Similar to Saccharomyces cerevisiae Opt2, Oligopeptide transporter</t>
  </si>
  <si>
    <t xml:space="preserve">YALI0_E26719g</t>
  </si>
  <si>
    <t xml:space="preserve">Y. lipolytica YALI0E26719p, sucrose catabolic process</t>
  </si>
  <si>
    <t xml:space="preserve">Sucrose metabolism</t>
  </si>
  <si>
    <t xml:space="preserve">YALI0_F12089g</t>
  </si>
  <si>
    <t xml:space="preserve">YlYcf1, Similar to Saccharomyces cerevisiae Ycf1, Vacuolar glutathione S-conjugate transporter</t>
  </si>
  <si>
    <t xml:space="preserve">YALI0_C22748g</t>
  </si>
  <si>
    <t xml:space="preserve">Similar to Brevibacterium linens 1 4-butanediol diacrylate esterase</t>
  </si>
  <si>
    <t xml:space="preserve">YALI0_F28677g</t>
  </si>
  <si>
    <t xml:space="preserve">No similarity, 1131 a.a.</t>
  </si>
  <si>
    <t xml:space="preserve">YALI0_C23661g</t>
  </si>
  <si>
    <t xml:space="preserve">YlPrc1, Similar to Saccharomyces cerevisiae Prc1, Vacuolar carboxypeptidase Y (proteinase C, CPY); broad-specificity C-terminal exopeptidase involved in non-specific protein degradation in the vacuole</t>
  </si>
  <si>
    <t xml:space="preserve">YALI0_A05951g</t>
  </si>
  <si>
    <t xml:space="preserve">YlSng1, Similar to Saccharomyces cerevisiae Sng1, Protein involved in 6-azauracil transport; regulates phospholipid translocation and cell wall organization; localizes to cell periphery, plasma membrane, and vacuole</t>
  </si>
  <si>
    <t xml:space="preserve">YALI0_E26763g</t>
  </si>
  <si>
    <t xml:space="preserve">No similarity, 95 a.a.</t>
  </si>
  <si>
    <t xml:space="preserve">YALI0_E17589g</t>
  </si>
  <si>
    <t xml:space="preserve">YALI0_B13508g</t>
  </si>
  <si>
    <t xml:space="preserve">Similar to Schizosaccharomyces pombe Probable histone H3 variant</t>
  </si>
  <si>
    <t xml:space="preserve">YALI0_D17622g</t>
  </si>
  <si>
    <t xml:space="preserve">YlJlp1, Similar to Saccharomyces cerevisiae Jlp1, Fe(II)-dependent sulfonate/alpha-ketoglutarate dioxygenase</t>
  </si>
  <si>
    <t xml:space="preserve">YALI0_D07524g</t>
  </si>
  <si>
    <t xml:space="preserve">YlAge1, Similar to Candida albicans Age1, Putative GTPase activator; induced in low iron</t>
  </si>
  <si>
    <t xml:space="preserve">YALI0_E20713g</t>
  </si>
  <si>
    <t xml:space="preserve">YlAgp3, Similar to Saccharomyces cerevisiae Agp3, Low-affinity amino acid permease</t>
  </si>
  <si>
    <t xml:space="preserve">Transporter (Amino acids)</t>
  </si>
  <si>
    <t xml:space="preserve">YALI0_F01991g</t>
  </si>
  <si>
    <t xml:space="preserve">Similar to Saccharomyces cerevisiae Tma23, Nucleolar protein implicated in ribosome biogenesis</t>
  </si>
  <si>
    <t xml:space="preserve">Ribosome biogenesis</t>
  </si>
  <si>
    <t xml:space="preserve">YALI0_A20834g</t>
  </si>
  <si>
    <t xml:space="preserve">Weakly similar to Saccharomyces cerevisiae Hos3, Trichostatin A-insensitive homodimeric histone deacetylase (HDAC)</t>
  </si>
  <si>
    <t xml:space="preserve">YALI0_D10945g</t>
  </si>
  <si>
    <t xml:space="preserve">No similarity, 260 a.a.</t>
  </si>
  <si>
    <t xml:space="preserve">YALI0_F25575g</t>
  </si>
  <si>
    <t xml:space="preserve">YlGst2, Similar to Candida albicans Gst2, Glutathione S transferase; induced by benomyl and in populations of cells exposed to fluconazole over multiple generations</t>
  </si>
  <si>
    <t xml:space="preserve">Glutathione metabolism</t>
  </si>
  <si>
    <t xml:space="preserve">YALI0_E04961g</t>
  </si>
  <si>
    <t xml:space="preserve">No similarity, 232 a.a.</t>
  </si>
  <si>
    <t xml:space="preserve">YALI0_F08811g</t>
  </si>
  <si>
    <t xml:space="preserve">No similarity, 1021 a.a.</t>
  </si>
  <si>
    <t xml:space="preserve">YALI0_C04774g</t>
  </si>
  <si>
    <t xml:space="preserve">Similar to Emericella nidulans  Cdc11, septin cytoskeleton</t>
  </si>
  <si>
    <t xml:space="preserve">Cytoskeleton </t>
  </si>
  <si>
    <t xml:space="preserve">YALI0_C10450g</t>
  </si>
  <si>
    <t xml:space="preserve">Weakly similar to Saccharomyces cerevisiae YMR244W, Putative protein of unknown function</t>
  </si>
  <si>
    <t xml:space="preserve">YALI0_D18249g</t>
  </si>
  <si>
    <t xml:space="preserve">Some similarities with Neurospora crassa Dynactin (150 kDa dynein-associated polypeptide) ro-3</t>
  </si>
  <si>
    <t xml:space="preserve">YALI0_E04532g</t>
  </si>
  <si>
    <t xml:space="preserve">No similarity, 397 a.a.</t>
  </si>
  <si>
    <t xml:space="preserve">YALI0_F06094g</t>
  </si>
  <si>
    <t xml:space="preserve">No similarity, 614 a.a.</t>
  </si>
  <si>
    <t xml:space="preserve">YALI0_C05687g</t>
  </si>
  <si>
    <t xml:space="preserve">No similarity, 222 a.a.</t>
  </si>
  <si>
    <t xml:space="preserve">YALI0_C02387g</t>
  </si>
  <si>
    <t xml:space="preserve">Yas1, Yarrowia lipolytica Yas1, basic helix-loop-helix transcription factor essential for cytochrome p450 induction in response to alkanes</t>
  </si>
  <si>
    <t xml:space="preserve">YALI0_E11319g</t>
  </si>
  <si>
    <t xml:space="preserve">No similarity, 269 a.a.</t>
  </si>
  <si>
    <t xml:space="preserve">YALI0_D19316g</t>
  </si>
  <si>
    <t xml:space="preserve">No similarity, 553 a.a.</t>
  </si>
  <si>
    <t xml:space="preserve">YALI0_B03344g</t>
  </si>
  <si>
    <t xml:space="preserve">YlDic1, Similar to Saccharomyces cerevisiae Dic1, Mitochondrial dicarboxylate carrier</t>
  </si>
  <si>
    <t xml:space="preserve">YALI0_E23287g</t>
  </si>
  <si>
    <t xml:space="preserve">YALI0_D17842g</t>
  </si>
  <si>
    <t xml:space="preserve">Weakly similar to Saccharomyces cerevisiae Cld1, Mitochondrial cardiolipin-specific phospholipase</t>
  </si>
  <si>
    <t xml:space="preserve">YALI0_E05665g</t>
  </si>
  <si>
    <t xml:space="preserve">Some similarities with Saccharomyces cerevisiae Aqy3, Putative channel-like protein; similar to Fps1p; mediates passive diffusion of glycerol in the presence of ethanol</t>
  </si>
  <si>
    <t xml:space="preserve">YALI0_E30305g</t>
  </si>
  <si>
    <t xml:space="preserve">Probable endonuclease LCL3, Similar to Saccharomyces cerevisiae Lcl3, Putative protein of unknown function</t>
  </si>
  <si>
    <t xml:space="preserve">YALI0_F31581g</t>
  </si>
  <si>
    <t xml:space="preserve">No similarity, 227 a.a.</t>
  </si>
  <si>
    <t xml:space="preserve">YALI0_C04048g</t>
  </si>
  <si>
    <t xml:space="preserve">No similarity, 430 a.a.</t>
  </si>
  <si>
    <t xml:space="preserve">YALI0_E08888g</t>
  </si>
  <si>
    <t xml:space="preserve">Some similarities with Saccharomyces cerevisiae  Opy2, Integral membrane protein that acts as a membrane anchor for Ste50p</t>
  </si>
  <si>
    <t xml:space="preserve">YALI0_B23034g</t>
  </si>
  <si>
    <t xml:space="preserve">Weakly similar to Schizosaccharomyces pombe Ssl3, MAU2 chromatid cohesion factor homolog</t>
  </si>
  <si>
    <t xml:space="preserve">YALI0_A20273g</t>
  </si>
  <si>
    <t xml:space="preserve">YlFet3, Similar to Saccharomyces cerevisiae Fet3, Ferro-O2-oxidoreductase; multicopper oxidase that oxidizes ferrous (Fe2+) to ferric iron (Fe3+) for subsequent cellular uptake by transmembrane permease Ftr1p</t>
  </si>
  <si>
    <t xml:space="preserve">Transporter (iron)</t>
  </si>
  <si>
    <t xml:space="preserve">YALI0_C23034g</t>
  </si>
  <si>
    <t xml:space="preserve">YlHst3, Similar to Candida albicans Hst3, Histone H3K56 deacetylase; reduced copy number increases opaque cell formation</t>
  </si>
  <si>
    <t xml:space="preserve">YALI0_A09405g</t>
  </si>
  <si>
    <t xml:space="preserve">No similarity, 432 a.a.</t>
  </si>
  <si>
    <t xml:space="preserve">YALI0_F27203g</t>
  </si>
  <si>
    <t xml:space="preserve">No similarity, 623 a.a.</t>
  </si>
  <si>
    <r>
      <rPr>
        <b val="true"/>
        <sz val="16"/>
        <color rgb="FF000000"/>
        <rFont val="Times New Roman"/>
        <family val="1"/>
        <charset val="1"/>
      </rPr>
      <t xml:space="preserve">Downregulated genes in</t>
    </r>
    <r>
      <rPr>
        <b val="true"/>
        <i val="true"/>
        <sz val="16"/>
        <color rgb="FF000000"/>
        <rFont val="Times New Roman"/>
        <family val="1"/>
        <charset val="1"/>
      </rPr>
      <t xml:space="preserve"> 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  <si>
    <t xml:space="preserve">YALI0_F09944g</t>
  </si>
  <si>
    <t xml:space="preserve">No similarity, 179 a.a.</t>
  </si>
  <si>
    <t xml:space="preserve">YALI0_F13959g</t>
  </si>
  <si>
    <t xml:space="preserve">Transporter (Oligopeptide )</t>
  </si>
  <si>
    <t xml:space="preserve">YALI0_A16445g</t>
  </si>
  <si>
    <t xml:space="preserve">Similar to Aspergillus oryzae amine oxidase</t>
  </si>
  <si>
    <t xml:space="preserve">YALI0_B13090g</t>
  </si>
  <si>
    <t xml:space="preserve">Weakly similar to Saccharomyces cerevisiae Fre3, ferric reductase</t>
  </si>
  <si>
    <t xml:space="preserve">YALI0_D22550g</t>
  </si>
  <si>
    <t xml:space="preserve">Similar to Yarrowia lipolytica YALI0E09559g</t>
  </si>
  <si>
    <t xml:space="preserve">YALI0_F02211g</t>
  </si>
  <si>
    <t xml:space="preserve">Weakly similar to Saccharomyces cerevisiae 2,4-dienoyl-CoA reductase (NADPH), oxidoreductase activity, acting on the CH-OH group of donors, NAD or NADP as acceptor</t>
  </si>
  <si>
    <t xml:space="preserve">YALI0_F01386g</t>
  </si>
  <si>
    <t xml:space="preserve">Weakly similar to  Saccharomyces cerevisiae Fre1, Ferric reductase and cupric reductase</t>
  </si>
  <si>
    <t xml:space="preserve">YALI0_D09064g</t>
  </si>
  <si>
    <t xml:space="preserve">Weakly similar to Yarrowia lipolytica Triacylglycerol lipase precursor</t>
  </si>
  <si>
    <t xml:space="preserve">YALI0_C16621g</t>
  </si>
  <si>
    <t xml:space="preserve">YlSod2, Similar to Saccharomyces cerevisiae Sod2, Mitochondrial manganese superoxide dismutase; protects cells against oxygen toxicity and oxidative stress</t>
  </si>
  <si>
    <t xml:space="preserve">Stress response</t>
  </si>
  <si>
    <t xml:space="preserve">YALI0_B20174g</t>
  </si>
  <si>
    <t xml:space="preserve">YALI0_C12100g</t>
  </si>
  <si>
    <t xml:space="preserve">No similarity, amino acid transmembrane transport</t>
  </si>
  <si>
    <t xml:space="preserve">YALI0_C14696g</t>
  </si>
  <si>
    <t xml:space="preserve">No similarity, 217 a.a.</t>
  </si>
  <si>
    <t xml:space="preserve">YALI0_D24145g</t>
  </si>
  <si>
    <t xml:space="preserve">Weakly similar to Saccharomyces cerevisiae Fex2, Protein involved in fluoride export</t>
  </si>
  <si>
    <t xml:space="preserve">YALI0_D15400g</t>
  </si>
  <si>
    <t xml:space="preserve">YlBio2, Similar to Saccharomyces cerevisiae Bio2, Biotin synthase; catalyzes the conversion of dethiobiotin to biotin, which is the last step of the biotin biosynthesis pathway</t>
  </si>
  <si>
    <t xml:space="preserve">YALI0_E12507g</t>
  </si>
  <si>
    <t xml:space="preserve">Similar to Neurospora crassa B9B11.100 related to pirin</t>
  </si>
  <si>
    <t xml:space="preserve">YALI0_D10131g</t>
  </si>
  <si>
    <t xml:space="preserve">YlPdc1, Similar to Saccharomyces cerevisiae Pdc1, Major of three pyruvate decarboxylase isozymes; key enzyme in alcoholic fermentation</t>
  </si>
  <si>
    <t xml:space="preserve">YALI0_A08217g</t>
  </si>
  <si>
    <t xml:space="preserve">Similar to Yarrowia lipolytica Acid phosphatase precursor (EC 3.1.3.2)</t>
  </si>
  <si>
    <t xml:space="preserve">YALI0_F11605g</t>
  </si>
  <si>
    <t xml:space="preserve">Weakly similar to Yarrowia lipolytica YALI0A15400g, 	N-acetyltransferase activity</t>
  </si>
  <si>
    <t xml:space="preserve">YALI0_E24167g</t>
  </si>
  <si>
    <t xml:space="preserve">YlSsu1, Similar to Saccharomyces cerevisiae Ssu1, Plasma membrane sulfite pump involved in sulfite metabolism; required for efficient sulfite efflux</t>
  </si>
  <si>
    <t xml:space="preserve">YALI0_C17017g</t>
  </si>
  <si>
    <t xml:space="preserve">YlKar4, Similar to Saccharomyces cerevisiae Kar4, Transcription factor required for response to pheromones; also required during meiosis</t>
  </si>
  <si>
    <t xml:space="preserve">YALI0_E06589g</t>
  </si>
  <si>
    <t xml:space="preserve">Similar to Yarrowia lipolytica YALI0F17182g</t>
  </si>
  <si>
    <t xml:space="preserve">YALI0_D10967g</t>
  </si>
  <si>
    <t xml:space="preserve">Similar to Yarrowia lipolytica Acid extracellular protease precursor (EC 3.4.23.-), fungal-type cell wall organization</t>
  </si>
  <si>
    <t xml:space="preserve">Cell wall organization</t>
  </si>
  <si>
    <t xml:space="preserve">YALI0_F29975g</t>
  </si>
  <si>
    <t xml:space="preserve">YlOar1, Similar to Candida albicans Oar1, Ortholog(s) have 3-oxoacyl-[acyl-carrier-protein] reductase (NADPH) activity, role in aerobic respiration, fatty acid metabolic process and mitochondrion localization</t>
  </si>
  <si>
    <t xml:space="preserve">YALI0_E28259g</t>
  </si>
  <si>
    <t xml:space="preserve">Some similarities with Yarrowia lipolytica YALI0D24816g</t>
  </si>
  <si>
    <t xml:space="preserve">YALI0_C16907g</t>
  </si>
  <si>
    <t xml:space="preserve">YlDal5, Similar to Saccharomyces cerevisiae Dal5, Allantoate permease</t>
  </si>
  <si>
    <t xml:space="preserve">YALI0_E34265g</t>
  </si>
  <si>
    <t xml:space="preserve">Similar to Saccharomyces cerevisiae Ctt1, Cytosolic catalase T; has a role in protection from oxidative damage by hydrogen peroxide</t>
  </si>
  <si>
    <t xml:space="preserve">YALI0_F25773g</t>
  </si>
  <si>
    <t xml:space="preserve">Similar to Kluyveromyces lactis KLLA0B14839g </t>
  </si>
  <si>
    <t xml:space="preserve">YALI0_D23837g</t>
  </si>
  <si>
    <t xml:space="preserve">No similarity, 207 a.a.</t>
  </si>
  <si>
    <t xml:space="preserve">YALI0_F20152g</t>
  </si>
  <si>
    <t xml:space="preserve">Some similarities with Saccharomyces cerevisiae Asg1, Zinc cluster protein proposed to be a transcriptional regulator; regulator involved in the stress response; regulates utilization of fatty acids and accumulation of lipids</t>
  </si>
  <si>
    <t xml:space="preserve">YALI0_A19910g</t>
  </si>
  <si>
    <t xml:space="preserve">Similar to Saccharomyces cerevisiae YJR096W, Xylose and arabinose reductase; member of the aldo-keto reductase (AKR) family</t>
  </si>
  <si>
    <t xml:space="preserve">YALI0_E08387g</t>
  </si>
  <si>
    <t xml:space="preserve">Highly similar to Yarrowia lipolytica Metallothionein-I MTLI</t>
  </si>
  <si>
    <t xml:space="preserve">YALI0_C15466g</t>
  </si>
  <si>
    <t xml:space="preserve">No similarity, 412 a.a.</t>
  </si>
  <si>
    <t xml:space="preserve">YALI0_F13937g</t>
  </si>
  <si>
    <t xml:space="preserve">YlFdh1, Similar to Saccharomyces cerevisiae Fdh1, formate dehydrogenase (NAD+)</t>
  </si>
  <si>
    <t xml:space="preserve">YALI0_D18381g</t>
  </si>
  <si>
    <t xml:space="preserve">Highly similar to Candida albicans Bgl22,  Putative glucanase; induced during cell wall regeneration</t>
  </si>
  <si>
    <t xml:space="preserve">YALI0_E17545g</t>
  </si>
  <si>
    <t xml:space="preserve">Weakly similar to Saccharomyces cerevisiae Hem1, 5-aminolevulinate synthase; catalyzes the first step in the heme biosynthetic pathway</t>
  </si>
  <si>
    <t xml:space="preserve">YALI0_F01606g</t>
  </si>
  <si>
    <t xml:space="preserve">Similar to Schizosaccharomyces pombe Dihydroxyacetone kinase 1 DAK1 (DHA kinase 1), Catalyzes both the phosphorylation of dihydroxyacetone and of glyceraldehyde</t>
  </si>
  <si>
    <t xml:space="preserve">YALI0_A02607g</t>
  </si>
  <si>
    <t xml:space="preserve">Similar to Pseudomonas species N-carbamyl- L-cysteine amidohydrolase</t>
  </si>
  <si>
    <t xml:space="preserve">Amino acid metabolism</t>
  </si>
  <si>
    <t xml:space="preserve">YALI0_B21824g</t>
  </si>
  <si>
    <t xml:space="preserve">YlDit2, Similar to Saccharomyces cerevisiae Dit2, putative cytochrome P450,  N-formyltyrosine oxidase</t>
  </si>
  <si>
    <t xml:space="preserve">YALI0_C18029g</t>
  </si>
  <si>
    <t xml:space="preserve">Weakly similar to Brachydanio rerio Putative b-carotene-9 10-dioxygenase</t>
  </si>
  <si>
    <t xml:space="preserve">Carotene metabolism</t>
  </si>
  <si>
    <t xml:space="preserve">YALI0_F16621g</t>
  </si>
  <si>
    <t xml:space="preserve">No similarity, 198 a.a.</t>
  </si>
  <si>
    <t xml:space="preserve">YALI0_F20174g</t>
  </si>
  <si>
    <t xml:space="preserve">YlSte6, Similar to Saccharomyces cerevisiae Ste6, ATP-binding cassette a-factor transporter</t>
  </si>
  <si>
    <t xml:space="preserve">Transporter </t>
  </si>
  <si>
    <t xml:space="preserve">YALI0_F01584g</t>
  </si>
  <si>
    <t xml:space="preserve">Similar to Streptomyces coelicolor Putative triosephosphate isomerase</t>
  </si>
  <si>
    <t xml:space="preserve">YALI0_E09427g</t>
  </si>
  <si>
    <t xml:space="preserve">Similar to Saccharomyces cerevisiae Trx1, Cytoplasmic thioredoxin isoenzyme</t>
  </si>
  <si>
    <t xml:space="preserve">YALI0_A12683g</t>
  </si>
  <si>
    <t xml:space="preserve">Some similarities with Schizosaccharomyces pombe Rnh1, Endonuclease that specifically degrades the RNA of RNA-DNA hybrids</t>
  </si>
  <si>
    <t xml:space="preserve">YALI0_A21373g</t>
  </si>
  <si>
    <t xml:space="preserve">Similar to Yarrowia lipolytica Cell wall protein precursor YlCwp1</t>
  </si>
  <si>
    <t xml:space="preserve">YALI0_D17556g</t>
  </si>
  <si>
    <t xml:space="preserve">YlSrt1, Similar to Saccharomyces cerevisiae Srt1, Forms the dehydrodolichyl diphosphate synthase (DDS) complex with NUS1; involved in synthesis of long-chain dolichols (19-22 isoprene units</t>
  </si>
  <si>
    <t xml:space="preserve">YALI0_D16962g</t>
  </si>
  <si>
    <t xml:space="preserve">No similarity, 306 a.a.</t>
  </si>
  <si>
    <t xml:space="preserve">YALI0_D00495g</t>
  </si>
  <si>
    <t xml:space="preserve">YlUga4, Similar to Saccharomyces cerevisiae Uga4, GABA (gamma-aminobutyrate) permease</t>
  </si>
  <si>
    <t xml:space="preserve">Permease </t>
  </si>
  <si>
    <t xml:space="preserve">YALI0_B04202g</t>
  </si>
  <si>
    <t xml:space="preserve">YlDur3, Similar to Saccharomyces cerevisiae Dur3, Plasma membrane transporter for both urea and polyamines; expression is highly sensitive to nitrogen catabolite repression and induced by allophanate, the last intermediate of the allantoin degradative pathway</t>
  </si>
  <si>
    <t xml:space="preserve">YALI0_A00198g</t>
  </si>
  <si>
    <t xml:space="preserve">Similar to Yarrowia lipolytica YALI0C21912g Unknown function</t>
  </si>
  <si>
    <t xml:space="preserve">YALI0_F24255g</t>
  </si>
  <si>
    <t xml:space="preserve">Putative cell wall protein with a signal peptide and GPI modification site</t>
  </si>
  <si>
    <t xml:space="preserve">YALI0_E00308g</t>
  </si>
  <si>
    <t xml:space="preserve">Similar to Candida albicans hypothetical protein CAALFM_C302870CA, protein of unknown function</t>
  </si>
  <si>
    <t xml:space="preserve">YALI0_F24937g</t>
  </si>
  <si>
    <t xml:space="preserve">Similar to Saccharomyces cerevisiae YGL157w, unknown function</t>
  </si>
  <si>
    <t xml:space="preserve">YALI0_B21846g</t>
  </si>
  <si>
    <t xml:space="preserve">Similar to Candida albicans hypothetical protein CAALFM_C206350CA, ortholog(s) have 4-hydroxyphenylpyruvate dioxygenase activity and role in aromatic amino acid family biosynthetic process</t>
  </si>
  <si>
    <t xml:space="preserve">Amino acids metabolism</t>
  </si>
  <si>
    <t xml:space="preserve">YALI0_C11968g</t>
  </si>
  <si>
    <t xml:space="preserve">Weakly similar to Kluyveromyces lactis IPF 3479.1  KLLA0E05632g with unknown function</t>
  </si>
  <si>
    <t xml:space="preserve">YALI0_E18238g</t>
  </si>
  <si>
    <t xml:space="preserve">YlUga1, Similar to Saccharomyces cerevisiae Uga1, 4-aminobutyrate aminotransferase (GABA transaminase)</t>
  </si>
  <si>
    <t xml:space="preserve">YALI0_F00682g</t>
  </si>
  <si>
    <t xml:space="preserve">Similar to Saccharomyces cerevisiae Hsp31, Methylglyoxalase that converts methylglyoxal to D-lactate; involved in oxidative stress resistance, diauxic shift, and stationary phase survival</t>
  </si>
  <si>
    <t xml:space="preserve">YALI0_E09625g</t>
  </si>
  <si>
    <t xml:space="preserve">YALI0_F23749g</t>
  </si>
  <si>
    <t xml:space="preserve">Acyl-CoA dehydrogenase, highly similar to Neurospora crassa NCU02291.1 hypothetical protein probable Glutaryl-CoA dehydrogenase</t>
  </si>
  <si>
    <t xml:space="preserve">YALI0_A15466g</t>
  </si>
  <si>
    <t xml:space="preserve">Y. lipolytica, YALI0A15444g, L. innocua, Hypothetical protein lin2246</t>
  </si>
  <si>
    <t xml:space="preserve">YALI0_D22957g</t>
  </si>
  <si>
    <t xml:space="preserve">Similar to S. cerevisiae Yps3, aspartic protease; member of the yapsin family of proteases involved in cell wall growth and maintenance</t>
  </si>
  <si>
    <t xml:space="preserve">YALI0_C20295g</t>
  </si>
  <si>
    <t xml:space="preserve">Some similarities with Saccharomyces cerevisiae Ctr1, High-affinity copper transporter of plasma membrane</t>
  </si>
  <si>
    <t xml:space="preserve">YALI0_D24860g</t>
  </si>
  <si>
    <t xml:space="preserve">YlRep1, Similar to C. albicans Rep1, Putative transcription factor involved in transcription of N-acetylglucosamine-inducible genes; involved in negative regulation of MDR1 transcription; mutants show increased resistance to azole drugs</t>
  </si>
  <si>
    <t xml:space="preserve">YALI0_A13013g</t>
  </si>
  <si>
    <t xml:space="preserve">YALI0_A17020g</t>
  </si>
  <si>
    <t xml:space="preserve">N-terminal domain of Kruppel-like factor (KLF) 1, KLF2, KLF4, and similar proteins; cl41729</t>
  </si>
  <si>
    <t xml:space="preserve">YALI0_B06666g</t>
  </si>
  <si>
    <t xml:space="preserve">No similarity, 400 a.a.</t>
  </si>
  <si>
    <t xml:space="preserve">YALI0_A21461g</t>
  </si>
  <si>
    <t xml:space="preserve">Similar to Saccharomyces cerevisiae YKR018C, Protein of unknown function</t>
  </si>
  <si>
    <t xml:space="preserve">YALI0_C08074g</t>
  </si>
  <si>
    <t xml:space="preserve">Similar to Saccharomyces cerevisiae  formate dehydrogenase (NAD+) </t>
  </si>
  <si>
    <t xml:space="preserve">YALI0_C00649g</t>
  </si>
  <si>
    <t xml:space="preserve">D. hansenii, DEHA0D03388g; DEHA0D03410g</t>
  </si>
  <si>
    <t xml:space="preserve">YALI0_E07381g</t>
  </si>
  <si>
    <t xml:space="preserve">Similar to Schizosaccharomyces pombe Putative acetylornithine deacetylase</t>
  </si>
  <si>
    <t xml:space="preserve">YALI0_F15983g</t>
  </si>
  <si>
    <t xml:space="preserve">Similar to Saccharomyces cerevisiae formate dehydrogenase (NAD+)</t>
  </si>
  <si>
    <t xml:space="preserve">YALI0_F24409g</t>
  </si>
  <si>
    <t xml:space="preserve">Weakly similar to Saccharomyces cerevisiae Rcf2, Cytochrome c oxidase subunit; has a role in assembly of respiratory supercomplexes</t>
  </si>
  <si>
    <t xml:space="preserve">Transporter (electron)</t>
  </si>
  <si>
    <t xml:space="preserve">YALI0_B21142g</t>
  </si>
  <si>
    <t xml:space="preserve">YlTpo3, Highly similar to Saccharomyces cerevisiae Tpo3, Polyamine transporter of the major facilitator superfamily</t>
  </si>
  <si>
    <t xml:space="preserve">YALI0_F13013g</t>
  </si>
  <si>
    <t xml:space="preserve">YlSlp3, Highly similar to Candida albicans Slp3, Plasma membrane protein implicated in stress response; similar to stomatin mechanoreception proteins; overexpression induces apoptotic-like cell death; absent from hyphal cells; induced by Rgt1</t>
  </si>
  <si>
    <t xml:space="preserve">YALI0_C01826g</t>
  </si>
  <si>
    <t xml:space="preserve">No similarity, 333 a.a.</t>
  </si>
  <si>
    <t xml:space="preserve">YALI0_E11715g</t>
  </si>
  <si>
    <t xml:space="preserve">Weakly similar to Saccharomyces cerevisiae Bar1, Aspartyl protease secreted to periplasmic space of mating type a cell</t>
  </si>
  <si>
    <t xml:space="preserve">YALI0_C17567g</t>
  </si>
  <si>
    <t xml:space="preserve">Similar to Saccharomyces cerevisiae Ddr48, DNA damage-responsive protein 48</t>
  </si>
  <si>
    <t xml:space="preserve">YALI0_E05731g</t>
  </si>
  <si>
    <t xml:space="preserve">Weakly similar to Debaryomyces hansenii DEHA0C16368g putative oxydo-reductase</t>
  </si>
  <si>
    <t xml:space="preserve">YALI0_E34749g</t>
  </si>
  <si>
    <t xml:space="preserve">YlCtt1, similar to Saccharomyces cerevisiae Ctt1, cytosolic catalase T,  has a role in protection from oxidative damage by hydrogen peroxide</t>
  </si>
  <si>
    <t xml:space="preserve">YALI0_C11209g</t>
  </si>
  <si>
    <t xml:space="preserve">No similarity, 113 a.a.</t>
  </si>
  <si>
    <t xml:space="preserve">YALI0_F22187g</t>
  </si>
  <si>
    <t xml:space="preserve">Some similarities with Neurospora crassa NCU09057.1 hypothetical protein</t>
  </si>
  <si>
    <t xml:space="preserve">YALI0_D22352g</t>
  </si>
  <si>
    <t xml:space="preserve">Similar to Saccharomyces cerevisiae Ssa3, Heat shock protein that is highly induced upon stress; plays a role in SRP-dependent cotranslational protein-membrane targeting and translocation</t>
  </si>
  <si>
    <t xml:space="preserve">YALI0_B21406g</t>
  </si>
  <si>
    <t xml:space="preserve">Weakly simlar to Saccharomyces cerevisiae Chain B, Cell division control protein 4</t>
  </si>
  <si>
    <t xml:space="preserve">YALI0_F04290g</t>
  </si>
  <si>
    <t xml:space="preserve">Similar to Rhizobium loti D-aminopeptidase</t>
  </si>
  <si>
    <t xml:space="preserve">Protein degradation</t>
  </si>
  <si>
    <t xml:space="preserve">YALI0_E33803g</t>
  </si>
  <si>
    <t xml:space="preserve">YlSlt2, Similar to Saccharomyces cerevisiae Slt2, Serine/threonine MAP kinase</t>
  </si>
  <si>
    <t xml:space="preserve">YALI0_F01628g</t>
  </si>
  <si>
    <t xml:space="preserve">Similar to Debaryomyces hansenii DEHA-IPF7297.1, carbohydrate metabolic process</t>
  </si>
  <si>
    <t xml:space="preserve">YALI0_F04169g</t>
  </si>
  <si>
    <t xml:space="preserve">YlGph1, Similar to Saccharomyces cerevisiae Gph1, Glycogen phosphorylase required for the mobilization of glycogen</t>
  </si>
  <si>
    <t xml:space="preserve">YALI0_C00231g</t>
  </si>
  <si>
    <t xml:space="preserve">Similar to uniprot|Q99156 Yarrowia lipolytica Lipase 1 precursor </t>
  </si>
  <si>
    <t xml:space="preserve">Lipid Metabolism</t>
  </si>
  <si>
    <t xml:space="preserve">YALI0_E09064g</t>
  </si>
  <si>
    <t xml:space="preserve">No similarity, 326 a.a.</t>
  </si>
  <si>
    <t xml:space="preserve">YALI0_F01408g</t>
  </si>
  <si>
    <t xml:space="preserve">Some similarities with Ralstonia solanacearum Probable transmembrane protein</t>
  </si>
  <si>
    <t xml:space="preserve">YALI0_E24189g</t>
  </si>
  <si>
    <t xml:space="preserve">YALI0_F04466g</t>
  </si>
  <si>
    <t xml:space="preserve">YlGig1, Some similarities with Candida albicans Gig1, Protein induced by N-acetylglucosamine (GlcNAc); localized in cytoplasm; mutation causes increased resistance to nikkomycin Z</t>
  </si>
  <si>
    <t xml:space="preserve">YALI0_F24277g</t>
  </si>
  <si>
    <t xml:space="preserve">No similarity, copper ion transmembrane transporter activity</t>
  </si>
  <si>
    <t xml:space="preserve">YALI0_E34441g</t>
  </si>
  <si>
    <t xml:space="preserve">No similarity, 155 a.a.</t>
  </si>
  <si>
    <t xml:space="preserve">YALI0_F11627g</t>
  </si>
  <si>
    <t xml:space="preserve">YlCdg1, Similar to Candida albicans Cdg1, Putative cysteine dioxygenases</t>
  </si>
  <si>
    <t xml:space="preserve">YALI0_E18634g</t>
  </si>
  <si>
    <t xml:space="preserve">Similar to Saccharomyces cerevisiae Mae1, Mitochondrial malic enzyme</t>
  </si>
  <si>
    <t xml:space="preserve">YALI0_D14608g</t>
  </si>
  <si>
    <t xml:space="preserve">Weakly similar to Dictyostelium discoideum Non-transporter ABC protein AbcF4</t>
  </si>
  <si>
    <t xml:space="preserve">YALI0_D01980g</t>
  </si>
  <si>
    <t xml:space="preserve">YlNre1, Similar to Saccharomyces cerevisiae Nre1, Putative cytoplasmic short-chain dehydrogenase/reductase</t>
  </si>
  <si>
    <t xml:space="preserve">YALI0_A19888g</t>
  </si>
  <si>
    <t xml:space="preserve">Similar to Candida albicans hypothetical protein W5Q_02720, cyclases involved in the biosynthesis of lantibiotics</t>
  </si>
  <si>
    <t xml:space="preserve">YALI0_F24453g</t>
  </si>
  <si>
    <t xml:space="preserve">Weakly similar to Saccharomyces cerevisiae Rrt12, Probable subtilisin-family protease; role in formation of the dityrosine layer of spore walls</t>
  </si>
  <si>
    <t xml:space="preserve">YALI0_D10234g</t>
  </si>
  <si>
    <t xml:space="preserve">YlEfm6, Similar to Saccharomyces cerevisiae Efm6, Putative S-adenosylmethionine-dependent lysine methyltransferase; responsible for modifying Lys-390 in translational elongation factor EF-1 alpha (eEF1A)</t>
  </si>
  <si>
    <t xml:space="preserve">YALI0_D07062g</t>
  </si>
  <si>
    <t xml:space="preserve">YlAri1, Similar to Saccharomyces cerevisiae Ari1, NADPH-dependent aldehyde reductase; utilizes aromatic and alophatic aldehyde substrates; member of the short-chain dehydrogenase/reductase superfamily</t>
  </si>
  <si>
    <t xml:space="preserve">YALI0_D12474g</t>
  </si>
  <si>
    <t xml:space="preserve">Weakly similar to Saccharomyces cerevisiae Mrx19, Protein that may form an active mitochondrial KHE system</t>
  </si>
  <si>
    <t xml:space="preserve">YALI0_B06413g</t>
  </si>
  <si>
    <t xml:space="preserve">YlOye2, Similar to Saccharomyces cerevisiae Oye2, Conserved NADPH oxidoreductase containing flavin mononucleotide (FMN); responsible for geraniol reduction into citronellol during fermentation; homologous to Oye3p with different ligand binding and catalytic properties; may be involved in sterol metabolism, oxidative stress response, and programmed cell death; protein abundance increases in response to DNA replication stress</t>
  </si>
  <si>
    <t xml:space="preserve">YALI0_D27214g</t>
  </si>
  <si>
    <t xml:space="preserve">Similar to Yarrowia lipolytica Cell wall protein</t>
  </si>
  <si>
    <t xml:space="preserve">YALI0_A15147g</t>
  </si>
  <si>
    <t xml:space="preserve">Similar to Yarrowia lipolytica Alcohol dehydrogenase 3</t>
  </si>
  <si>
    <t xml:space="preserve">YALI0_D22110g</t>
  </si>
  <si>
    <t xml:space="preserve">YlAmd2, Similar to Saccharomyces cerevisiae Amd2, putative amidase </t>
  </si>
  <si>
    <t xml:space="preserve">YALI0_F13035g</t>
  </si>
  <si>
    <t xml:space="preserve">Weakly similar to Saccharomyces cerevisiae Pth4, Protein similar to the human peptidyl-tRNA hydrolase gene ICT1</t>
  </si>
  <si>
    <t xml:space="preserve">YALI0_D20878g</t>
  </si>
  <si>
    <t xml:space="preserve">YlErg3, Similar to Saccharomyces cerevisiae Erg3, C-5 sterol desaturase; glycoprotein that catalyzes the introduction of a C-5(6) double bond into episterol, a precursor in ergosterol biosynthesis</t>
  </si>
  <si>
    <t xml:space="preserve">YALI0_E31493g</t>
  </si>
  <si>
    <t xml:space="preserve">Weakly similar to uniprot|Q9C280 Neurospora crassa Conserved hypothetical protein, glutathione metabolic process</t>
  </si>
  <si>
    <t xml:space="preserve">YALI0_F25487g</t>
  </si>
  <si>
    <t xml:space="preserve">Weakly similar to Mycobacterium tuberculosis hypothetical protein and Pseudomonas aeruginosa hypothetical protein and Mus musculus hypothetical protein</t>
  </si>
  <si>
    <t xml:space="preserve">YALI0_E20735g</t>
  </si>
  <si>
    <t xml:space="preserve">Similar to Candida albicans Ifg1, Putative D-amino acid oxidase;</t>
  </si>
  <si>
    <t xml:space="preserve">YALI0_E21549g</t>
  </si>
  <si>
    <t xml:space="preserve">Weakly similar to Saccharomyces cerevisiae adenosylmethionine-8-amino-7-oxononanoate transaminase</t>
  </si>
  <si>
    <t xml:space="preserve">YALI0_B21164g</t>
  </si>
  <si>
    <t xml:space="preserve">No similarity, 165 a.a.</t>
  </si>
  <si>
    <r>
      <rPr>
        <b val="true"/>
        <sz val="16"/>
        <color rgb="FF000000"/>
        <rFont val="Times New Roman"/>
        <family val="1"/>
        <charset val="1"/>
      </rPr>
      <t xml:space="preserve">Upregulated Cell wall protein  genes in </t>
    </r>
    <r>
      <rPr>
        <b val="true"/>
        <i val="true"/>
        <sz val="16"/>
        <color rgb="FF000000"/>
        <rFont val="Times New Roman"/>
        <family val="1"/>
        <charset val="1"/>
      </rPr>
      <t xml:space="preserve">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  <si>
    <r>
      <rPr>
        <b val="true"/>
        <sz val="16"/>
        <color rgb="FF000000"/>
        <rFont val="Times New Roman"/>
        <family val="1"/>
        <charset val="1"/>
      </rPr>
      <t xml:space="preserve">Upregulated Transcription factor genes in </t>
    </r>
    <r>
      <rPr>
        <b val="true"/>
        <i val="true"/>
        <sz val="16"/>
        <color rgb="FF000000"/>
        <rFont val="Times New Roman"/>
        <family val="1"/>
        <charset val="1"/>
      </rPr>
      <t xml:space="preserve">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  <si>
    <t xml:space="preserve">YlWor4. C2H2 zinc finger transcription factor. Weakly similar to Candida albicans Wor4, involved in transcriptional regulation of white-opaque switching</t>
  </si>
  <si>
    <r>
      <rPr>
        <b val="true"/>
        <sz val="16"/>
        <color rgb="FF000000"/>
        <rFont val="Times New Roman"/>
        <family val="1"/>
        <charset val="1"/>
      </rPr>
      <t xml:space="preserve">Downregulated Cell wall protein genes in</t>
    </r>
    <r>
      <rPr>
        <b val="true"/>
        <i val="true"/>
        <sz val="16"/>
        <color rgb="FF000000"/>
        <rFont val="Times New Roman"/>
        <family val="1"/>
        <charset val="1"/>
      </rPr>
      <t xml:space="preserve"> 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  <si>
    <r>
      <rPr>
        <b val="true"/>
        <sz val="16"/>
        <color rgb="FF000000"/>
        <rFont val="Times New Roman"/>
        <family val="1"/>
        <charset val="1"/>
      </rPr>
      <t xml:space="preserve">Downregulated Transcription factor genes in</t>
    </r>
    <r>
      <rPr>
        <b val="true"/>
        <i val="true"/>
        <sz val="16"/>
        <color rgb="FF000000"/>
        <rFont val="Times New Roman"/>
        <family val="1"/>
        <charset val="1"/>
      </rPr>
      <t xml:space="preserve"> rep1</t>
    </r>
    <r>
      <rPr>
        <b val="true"/>
        <sz val="16"/>
        <color rgb="FF000000"/>
        <rFont val="Times New Roman"/>
        <family val="1"/>
        <charset val="1"/>
      </rPr>
      <t xml:space="preserve">Δ vs WT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0E+00"/>
    <numFmt numFmtId="167" formatCode="0.0_);[RED]\(0.0\)"/>
    <numFmt numFmtId="168" formatCode="0.00_);[RED]\(0.00\)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6"/>
      <color rgb="FF000000"/>
      <name val="Times New Roman"/>
      <family val="1"/>
      <charset val="1"/>
    </font>
    <font>
      <b val="true"/>
      <i val="true"/>
      <sz val="16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L4" activeCellId="0" sqref="L4"/>
    </sheetView>
  </sheetViews>
  <sheetFormatPr defaultColWidth="8.453125" defaultRowHeight="14.25" zeroHeight="false" outlineLevelRow="0" outlineLevelCol="0"/>
  <cols>
    <col collapsed="false" customWidth="true" hidden="false" outlineLevel="0" max="1" min="1" style="1" width="14.18"/>
    <col collapsed="false" customWidth="true" hidden="false" outlineLevel="0" max="2" min="2" style="1" width="8.09"/>
    <col collapsed="false" customWidth="true" hidden="false" outlineLevel="0" max="3" min="3" style="1" width="7.09"/>
    <col collapsed="false" customWidth="true" hidden="false" outlineLevel="0" max="4" min="4" style="1" width="7.45"/>
    <col collapsed="false" customWidth="true" hidden="false" outlineLevel="0" max="5" min="5" style="1" width="6.82"/>
    <col collapsed="false" customWidth="true" hidden="false" outlineLevel="0" max="7" min="6" style="1" width="6.63"/>
    <col collapsed="false" customWidth="true" hidden="false" outlineLevel="0" max="8" min="8" style="2" width="15.54"/>
    <col collapsed="false" customWidth="true" hidden="false" outlineLevel="0" max="9" min="9" style="2" width="11"/>
    <col collapsed="false" customWidth="true" hidden="false" outlineLevel="0" max="10" min="10" style="3" width="10.82"/>
    <col collapsed="false" customWidth="true" hidden="false" outlineLevel="0" max="11" min="11" style="3" width="10.18"/>
    <col collapsed="false" customWidth="true" hidden="false" outlineLevel="0" max="12" min="12" style="4" width="47"/>
    <col collapsed="false" customWidth="true" hidden="false" outlineLevel="0" max="13" min="13" style="4" width="22.45"/>
    <col collapsed="false" customWidth="true" hidden="false" outlineLevel="0" max="14" min="14" style="1" width="13.82"/>
    <col collapsed="false" customWidth="true" hidden="false" outlineLevel="0" max="15" min="15" style="1" width="8.63"/>
  </cols>
  <sheetData>
    <row r="1" customFormat="false" ht="19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="11" customFormat="true" ht="4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9" t="s">
        <v>10</v>
      </c>
      <c r="K2" s="9" t="s">
        <v>11</v>
      </c>
      <c r="L2" s="6" t="s">
        <v>12</v>
      </c>
      <c r="M2" s="6" t="s">
        <v>13</v>
      </c>
      <c r="N2" s="10" t="s">
        <v>14</v>
      </c>
      <c r="O2" s="10" t="s">
        <v>15</v>
      </c>
    </row>
    <row r="3" customFormat="false" ht="27.75" hidden="false" customHeight="false" outlineLevel="0" collapsed="false">
      <c r="A3" s="1" t="s">
        <v>16</v>
      </c>
      <c r="B3" s="1" t="n">
        <v>0</v>
      </c>
      <c r="C3" s="1" t="n">
        <v>0</v>
      </c>
      <c r="D3" s="1" t="n">
        <v>0</v>
      </c>
      <c r="E3" s="1" t="n">
        <v>8</v>
      </c>
      <c r="F3" s="1" t="n">
        <v>11</v>
      </c>
      <c r="G3" s="1" t="n">
        <v>0</v>
      </c>
      <c r="H3" s="2" t="s">
        <v>17</v>
      </c>
      <c r="I3" s="2" t="s">
        <v>17</v>
      </c>
      <c r="J3" s="3" t="n">
        <v>0.019949416</v>
      </c>
      <c r="K3" s="3" t="n">
        <v>0.19244435</v>
      </c>
      <c r="L3" s="12" t="s">
        <v>18</v>
      </c>
      <c r="N3" s="1" t="s">
        <v>19</v>
      </c>
      <c r="O3" s="1" t="s">
        <v>20</v>
      </c>
    </row>
    <row r="4" customFormat="false" ht="27.75" hidden="false" customHeight="false" outlineLevel="0" collapsed="false">
      <c r="A4" s="1" t="s">
        <v>21</v>
      </c>
      <c r="B4" s="1" t="n">
        <v>0</v>
      </c>
      <c r="C4" s="1" t="n">
        <v>0</v>
      </c>
      <c r="D4" s="1" t="n">
        <v>0</v>
      </c>
      <c r="E4" s="1" t="n">
        <v>81</v>
      </c>
      <c r="F4" s="1" t="n">
        <v>208</v>
      </c>
      <c r="G4" s="1" t="n">
        <v>22</v>
      </c>
      <c r="H4" s="2" t="s">
        <v>17</v>
      </c>
      <c r="I4" s="2" t="s">
        <v>17</v>
      </c>
      <c r="J4" s="3" t="n">
        <v>6.78E-006</v>
      </c>
      <c r="K4" s="3" t="n">
        <v>0.000666669</v>
      </c>
      <c r="L4" s="4" t="s">
        <v>22</v>
      </c>
      <c r="M4" s="4" t="s">
        <v>23</v>
      </c>
      <c r="N4" s="4" t="s">
        <v>19</v>
      </c>
      <c r="O4" s="4" t="s">
        <v>19</v>
      </c>
    </row>
    <row r="5" customFormat="false" ht="27.75" hidden="false" customHeight="false" outlineLevel="0" collapsed="false">
      <c r="A5" s="1" t="s">
        <v>24</v>
      </c>
      <c r="B5" s="1" t="n">
        <v>25</v>
      </c>
      <c r="C5" s="1" t="n">
        <v>16</v>
      </c>
      <c r="D5" s="1" t="n">
        <v>29</v>
      </c>
      <c r="E5" s="1" t="n">
        <v>1143</v>
      </c>
      <c r="F5" s="1" t="n">
        <v>3564</v>
      </c>
      <c r="G5" s="1" t="n">
        <v>117</v>
      </c>
      <c r="H5" s="2" t="n">
        <v>5.921455068</v>
      </c>
      <c r="I5" s="2" t="n">
        <v>60.60878717</v>
      </c>
      <c r="J5" s="3" t="n">
        <v>0.003045579</v>
      </c>
      <c r="K5" s="3" t="n">
        <v>0.059715769</v>
      </c>
      <c r="L5" s="4" t="s">
        <v>25</v>
      </c>
      <c r="M5" s="4" t="s">
        <v>26</v>
      </c>
      <c r="N5" s="4" t="s">
        <v>19</v>
      </c>
      <c r="O5" s="4" t="s">
        <v>19</v>
      </c>
    </row>
    <row r="6" customFormat="false" ht="27.75" hidden="false" customHeight="false" outlineLevel="0" collapsed="false">
      <c r="A6" s="1" t="s">
        <v>27</v>
      </c>
      <c r="B6" s="1" t="n">
        <v>60</v>
      </c>
      <c r="C6" s="1" t="n">
        <v>49</v>
      </c>
      <c r="D6" s="1" t="n">
        <v>66</v>
      </c>
      <c r="E6" s="1" t="n">
        <v>3749</v>
      </c>
      <c r="F6" s="1" t="n">
        <v>4894</v>
      </c>
      <c r="G6" s="1" t="n">
        <v>571</v>
      </c>
      <c r="H6" s="2" t="n">
        <v>5.653783351</v>
      </c>
      <c r="I6" s="2" t="n">
        <v>50.34523561</v>
      </c>
      <c r="J6" s="3" t="n">
        <v>2.88E-005</v>
      </c>
      <c r="K6" s="3" t="n">
        <v>0.002194892</v>
      </c>
      <c r="L6" s="4" t="s">
        <v>28</v>
      </c>
      <c r="M6" s="4" t="s">
        <v>29</v>
      </c>
      <c r="N6" s="1" t="s">
        <v>20</v>
      </c>
      <c r="O6" s="1" t="s">
        <v>20</v>
      </c>
    </row>
    <row r="7" customFormat="false" ht="27.75" hidden="false" customHeight="false" outlineLevel="0" collapsed="false">
      <c r="A7" s="1" t="s">
        <v>30</v>
      </c>
      <c r="B7" s="1" t="n">
        <v>168</v>
      </c>
      <c r="C7" s="1" t="n">
        <v>211</v>
      </c>
      <c r="D7" s="1" t="n">
        <v>141</v>
      </c>
      <c r="E7" s="1" t="n">
        <v>7113</v>
      </c>
      <c r="F7" s="1" t="n">
        <v>13872</v>
      </c>
      <c r="G7" s="1" t="n">
        <v>2382</v>
      </c>
      <c r="H7" s="2" t="n">
        <v>5.421304966</v>
      </c>
      <c r="I7" s="2" t="n">
        <v>42.85242568</v>
      </c>
      <c r="J7" s="3" t="n">
        <v>1.31E-006</v>
      </c>
      <c r="K7" s="3" t="n">
        <v>0.000174603</v>
      </c>
      <c r="L7" s="13" t="s">
        <v>31</v>
      </c>
      <c r="M7" s="4" t="s">
        <v>32</v>
      </c>
      <c r="N7" s="1" t="s">
        <v>20</v>
      </c>
      <c r="O7" s="1" t="s">
        <v>20</v>
      </c>
    </row>
    <row r="8" customFormat="false" ht="14.25" hidden="false" customHeight="false" outlineLevel="0" collapsed="false">
      <c r="A8" s="1" t="s">
        <v>33</v>
      </c>
      <c r="B8" s="1" t="n">
        <v>35</v>
      </c>
      <c r="C8" s="1" t="n">
        <v>64</v>
      </c>
      <c r="D8" s="1" t="n">
        <v>86</v>
      </c>
      <c r="E8" s="1" t="n">
        <v>2262</v>
      </c>
      <c r="F8" s="1" t="n">
        <v>3161</v>
      </c>
      <c r="G8" s="1" t="n">
        <v>233</v>
      </c>
      <c r="H8" s="2" t="n">
        <v>4.856947533</v>
      </c>
      <c r="I8" s="2" t="n">
        <v>28.97923353</v>
      </c>
      <c r="J8" s="3" t="n">
        <v>0.000577397</v>
      </c>
      <c r="K8" s="3" t="n">
        <v>0.022100121</v>
      </c>
      <c r="L8" s="4" t="s">
        <v>34</v>
      </c>
      <c r="M8" s="4" t="s">
        <v>35</v>
      </c>
      <c r="N8" s="1" t="s">
        <v>19</v>
      </c>
      <c r="O8" s="1" t="s">
        <v>20</v>
      </c>
    </row>
    <row r="9" customFormat="false" ht="84" hidden="false" customHeight="false" outlineLevel="0" collapsed="false">
      <c r="A9" s="1" t="s">
        <v>36</v>
      </c>
      <c r="B9" s="1" t="n">
        <v>22</v>
      </c>
      <c r="C9" s="1" t="n">
        <v>49</v>
      </c>
      <c r="D9" s="1" t="n">
        <v>68</v>
      </c>
      <c r="E9" s="1" t="n">
        <v>940</v>
      </c>
      <c r="F9" s="1" t="n">
        <v>2969</v>
      </c>
      <c r="G9" s="1" t="n">
        <v>125</v>
      </c>
      <c r="H9" s="2" t="n">
        <v>4.688420965</v>
      </c>
      <c r="I9" s="2" t="n">
        <v>25.78429983</v>
      </c>
      <c r="J9" s="3" t="n">
        <v>0.009063914</v>
      </c>
      <c r="K9" s="3" t="n">
        <v>0.123669621</v>
      </c>
      <c r="L9" s="4" t="s">
        <v>37</v>
      </c>
      <c r="M9" s="4" t="s">
        <v>38</v>
      </c>
      <c r="N9" s="1" t="s">
        <v>19</v>
      </c>
      <c r="O9" s="1" t="s">
        <v>19</v>
      </c>
    </row>
    <row r="10" customFormat="false" ht="42" hidden="false" customHeight="false" outlineLevel="0" collapsed="false">
      <c r="A10" s="1" t="s">
        <v>39</v>
      </c>
      <c r="B10" s="1" t="n">
        <v>17</v>
      </c>
      <c r="C10" s="1" t="n">
        <v>32</v>
      </c>
      <c r="D10" s="1" t="n">
        <v>31</v>
      </c>
      <c r="E10" s="1" t="n">
        <v>705</v>
      </c>
      <c r="F10" s="1" t="n">
        <v>941</v>
      </c>
      <c r="G10" s="1" t="n">
        <v>139</v>
      </c>
      <c r="H10" s="2" t="n">
        <v>4.434328793</v>
      </c>
      <c r="I10" s="2" t="n">
        <v>21.62051215</v>
      </c>
      <c r="J10" s="3" t="n">
        <v>0.000106</v>
      </c>
      <c r="K10" s="3" t="n">
        <v>0.005840985</v>
      </c>
      <c r="L10" s="14" t="s">
        <v>40</v>
      </c>
      <c r="M10" s="4" t="s">
        <v>41</v>
      </c>
      <c r="N10" s="1" t="s">
        <v>19</v>
      </c>
      <c r="O10" s="1" t="s">
        <v>19</v>
      </c>
    </row>
    <row r="11" customFormat="false" ht="14.25" hidden="false" customHeight="false" outlineLevel="0" collapsed="false">
      <c r="A11" s="1" t="s">
        <v>42</v>
      </c>
      <c r="B11" s="1" t="n">
        <v>14</v>
      </c>
      <c r="C11" s="1" t="n">
        <v>11</v>
      </c>
      <c r="D11" s="1" t="n">
        <v>18</v>
      </c>
      <c r="E11" s="1" t="n">
        <v>417</v>
      </c>
      <c r="F11" s="1" t="n">
        <v>265</v>
      </c>
      <c r="G11" s="1" t="n">
        <v>59</v>
      </c>
      <c r="H11" s="2" t="n">
        <v>4.122899191</v>
      </c>
      <c r="I11" s="2" t="n">
        <v>17.42273478</v>
      </c>
      <c r="J11" s="3" t="n">
        <v>0.006421243</v>
      </c>
      <c r="K11" s="3" t="n">
        <v>0.097958438</v>
      </c>
      <c r="L11" s="4" t="s">
        <v>43</v>
      </c>
      <c r="N11" s="1" t="s">
        <v>19</v>
      </c>
      <c r="O11" s="1" t="s">
        <v>19</v>
      </c>
    </row>
    <row r="12" customFormat="false" ht="27.75" hidden="false" customHeight="false" outlineLevel="0" collapsed="false">
      <c r="A12" s="1" t="s">
        <v>44</v>
      </c>
      <c r="B12" s="1" t="n">
        <v>201</v>
      </c>
      <c r="C12" s="1" t="n">
        <v>192</v>
      </c>
      <c r="D12" s="1" t="n">
        <v>191</v>
      </c>
      <c r="E12" s="1" t="n">
        <v>2981</v>
      </c>
      <c r="F12" s="1" t="n">
        <v>7130</v>
      </c>
      <c r="G12" s="1" t="n">
        <v>678</v>
      </c>
      <c r="H12" s="2" t="n">
        <v>4.086178821</v>
      </c>
      <c r="I12" s="2" t="n">
        <v>16.98487648</v>
      </c>
      <c r="J12" s="3" t="n">
        <v>0.002153396</v>
      </c>
      <c r="K12" s="3" t="n">
        <v>0.049092506</v>
      </c>
      <c r="L12" s="4" t="s">
        <v>45</v>
      </c>
      <c r="M12" s="4" t="s">
        <v>29</v>
      </c>
      <c r="N12" s="1" t="s">
        <v>20</v>
      </c>
      <c r="O12" s="1" t="s">
        <v>20</v>
      </c>
    </row>
    <row r="13" customFormat="false" ht="14.25" hidden="false" customHeight="false" outlineLevel="0" collapsed="false">
      <c r="A13" s="1" t="s">
        <v>46</v>
      </c>
      <c r="B13" s="1" t="n">
        <v>1</v>
      </c>
      <c r="C13" s="1" t="n">
        <v>3</v>
      </c>
      <c r="D13" s="1" t="n">
        <v>1</v>
      </c>
      <c r="E13" s="1" t="n">
        <v>28</v>
      </c>
      <c r="F13" s="1" t="n">
        <v>48</v>
      </c>
      <c r="G13" s="1" t="n">
        <v>6</v>
      </c>
      <c r="H13" s="2" t="n">
        <v>3.996699896</v>
      </c>
      <c r="I13" s="2" t="n">
        <v>15.96344251</v>
      </c>
      <c r="J13" s="3" t="n">
        <v>0.001147241</v>
      </c>
      <c r="K13" s="3" t="n">
        <v>0.033181749</v>
      </c>
      <c r="L13" s="4" t="s">
        <v>47</v>
      </c>
      <c r="N13" s="1" t="s">
        <v>19</v>
      </c>
      <c r="O13" s="1" t="s">
        <v>19</v>
      </c>
    </row>
    <row r="14" customFormat="false" ht="27.75" hidden="false" customHeight="false" outlineLevel="0" collapsed="false">
      <c r="A14" s="1" t="s">
        <v>48</v>
      </c>
      <c r="B14" s="1" t="n">
        <v>35</v>
      </c>
      <c r="C14" s="1" t="n">
        <v>68</v>
      </c>
      <c r="D14" s="1" t="n">
        <v>50</v>
      </c>
      <c r="E14" s="1" t="n">
        <v>857</v>
      </c>
      <c r="F14" s="1" t="n">
        <v>1376</v>
      </c>
      <c r="G14" s="1" t="n">
        <v>197</v>
      </c>
      <c r="H14" s="2" t="n">
        <v>3.93388006</v>
      </c>
      <c r="I14" s="2" t="n">
        <v>15.28325634</v>
      </c>
      <c r="J14" s="3" t="n">
        <v>0.000247149</v>
      </c>
      <c r="K14" s="3" t="n">
        <v>0.011365284</v>
      </c>
      <c r="L14" s="4" t="s">
        <v>49</v>
      </c>
      <c r="M14" s="4" t="s">
        <v>32</v>
      </c>
      <c r="N14" s="1" t="s">
        <v>20</v>
      </c>
      <c r="O14" s="1" t="s">
        <v>20</v>
      </c>
    </row>
    <row r="15" customFormat="false" ht="14.25" hidden="false" customHeight="false" outlineLevel="0" collapsed="false">
      <c r="A15" s="1" t="s">
        <v>50</v>
      </c>
      <c r="B15" s="1" t="n">
        <v>22</v>
      </c>
      <c r="C15" s="1" t="n">
        <v>27</v>
      </c>
      <c r="D15" s="1" t="n">
        <v>29</v>
      </c>
      <c r="E15" s="1" t="n">
        <v>455</v>
      </c>
      <c r="F15" s="1" t="n">
        <v>658</v>
      </c>
      <c r="G15" s="1" t="n">
        <v>118</v>
      </c>
      <c r="H15" s="2" t="n">
        <v>3.927390745</v>
      </c>
      <c r="I15" s="2" t="n">
        <v>15.21466586</v>
      </c>
      <c r="J15" s="3" t="n">
        <v>6.28E-005</v>
      </c>
      <c r="K15" s="3" t="n">
        <v>0.003977096</v>
      </c>
      <c r="L15" s="4" t="s">
        <v>47</v>
      </c>
      <c r="N15" s="1" t="s">
        <v>19</v>
      </c>
      <c r="O15" s="1" t="s">
        <v>19</v>
      </c>
    </row>
    <row r="16" customFormat="false" ht="27.75" hidden="false" customHeight="false" outlineLevel="0" collapsed="false">
      <c r="A16" s="1" t="s">
        <v>51</v>
      </c>
      <c r="B16" s="1" t="n">
        <v>7</v>
      </c>
      <c r="C16" s="1" t="n">
        <v>13</v>
      </c>
      <c r="D16" s="1" t="n">
        <v>9</v>
      </c>
      <c r="E16" s="1" t="n">
        <v>137</v>
      </c>
      <c r="F16" s="1" t="n">
        <v>269</v>
      </c>
      <c r="G16" s="1" t="n">
        <v>32</v>
      </c>
      <c r="H16" s="2" t="n">
        <v>3.837417184</v>
      </c>
      <c r="I16" s="2" t="n">
        <v>14.29478667</v>
      </c>
      <c r="J16" s="3" t="n">
        <v>0.001063695</v>
      </c>
      <c r="K16" s="3" t="n">
        <v>0.031920843</v>
      </c>
      <c r="L16" s="4" t="s">
        <v>52</v>
      </c>
      <c r="M16" s="4" t="s">
        <v>41</v>
      </c>
      <c r="N16" s="1" t="s">
        <v>19</v>
      </c>
      <c r="O16" s="1" t="s">
        <v>19</v>
      </c>
    </row>
    <row r="17" customFormat="false" ht="42" hidden="false" customHeight="false" outlineLevel="0" collapsed="false">
      <c r="A17" s="1" t="s">
        <v>53</v>
      </c>
      <c r="B17" s="1" t="n">
        <v>5</v>
      </c>
      <c r="C17" s="1" t="n">
        <v>20</v>
      </c>
      <c r="D17" s="1" t="n">
        <v>31</v>
      </c>
      <c r="E17" s="1" t="n">
        <v>225</v>
      </c>
      <c r="F17" s="1" t="n">
        <v>557</v>
      </c>
      <c r="G17" s="1" t="n">
        <v>71</v>
      </c>
      <c r="H17" s="2" t="n">
        <v>3.806832407</v>
      </c>
      <c r="I17" s="2" t="n">
        <v>13.9949304</v>
      </c>
      <c r="J17" s="3" t="n">
        <v>0.001602079</v>
      </c>
      <c r="K17" s="3" t="n">
        <v>0.041459478</v>
      </c>
      <c r="L17" s="14" t="s">
        <v>54</v>
      </c>
      <c r="M17" s="15" t="s">
        <v>55</v>
      </c>
      <c r="N17" s="1" t="s">
        <v>19</v>
      </c>
      <c r="O17" s="1" t="s">
        <v>20</v>
      </c>
    </row>
    <row r="18" customFormat="false" ht="42" hidden="false" customHeight="false" outlineLevel="0" collapsed="false">
      <c r="A18" s="1" t="s">
        <v>56</v>
      </c>
      <c r="B18" s="1" t="n">
        <v>9</v>
      </c>
      <c r="C18" s="1" t="n">
        <v>10</v>
      </c>
      <c r="D18" s="1" t="n">
        <v>12</v>
      </c>
      <c r="E18" s="1" t="n">
        <v>91</v>
      </c>
      <c r="F18" s="1" t="n">
        <v>369</v>
      </c>
      <c r="G18" s="1" t="n">
        <v>24</v>
      </c>
      <c r="H18" s="2" t="n">
        <v>3.783990265</v>
      </c>
      <c r="I18" s="2" t="n">
        <v>13.77509406</v>
      </c>
      <c r="J18" s="3" t="n">
        <v>0.027581143</v>
      </c>
      <c r="K18" s="3" t="n">
        <v>0.222318622</v>
      </c>
      <c r="L18" s="4" t="s">
        <v>57</v>
      </c>
      <c r="M18" s="4" t="s">
        <v>58</v>
      </c>
      <c r="N18" s="4" t="s">
        <v>19</v>
      </c>
      <c r="O18" s="4" t="s">
        <v>19</v>
      </c>
    </row>
    <row r="19" customFormat="false" ht="27.75" hidden="false" customHeight="false" outlineLevel="0" collapsed="false">
      <c r="A19" s="1" t="s">
        <v>59</v>
      </c>
      <c r="B19" s="1" t="n">
        <v>7</v>
      </c>
      <c r="C19" s="1" t="n">
        <v>17</v>
      </c>
      <c r="D19" s="1" t="n">
        <v>20</v>
      </c>
      <c r="E19" s="1" t="n">
        <v>165</v>
      </c>
      <c r="F19" s="1" t="n">
        <v>426</v>
      </c>
      <c r="G19" s="1" t="n">
        <v>32</v>
      </c>
      <c r="H19" s="2" t="n">
        <v>3.689739076</v>
      </c>
      <c r="I19" s="2" t="n">
        <v>12.90393414</v>
      </c>
      <c r="J19" s="3" t="n">
        <v>0.008356476</v>
      </c>
      <c r="K19" s="3" t="n">
        <v>0.117656658</v>
      </c>
      <c r="L19" s="16" t="s">
        <v>60</v>
      </c>
      <c r="M19" s="12" t="s">
        <v>61</v>
      </c>
      <c r="N19" s="1" t="s">
        <v>19</v>
      </c>
      <c r="O19" s="1" t="s">
        <v>19</v>
      </c>
    </row>
    <row r="20" customFormat="false" ht="27.75" hidden="false" customHeight="false" outlineLevel="0" collapsed="false">
      <c r="A20" s="1" t="s">
        <v>62</v>
      </c>
      <c r="B20" s="1" t="n">
        <v>105</v>
      </c>
      <c r="C20" s="1" t="n">
        <v>185</v>
      </c>
      <c r="D20" s="1" t="n">
        <v>164</v>
      </c>
      <c r="E20" s="1" t="n">
        <v>765</v>
      </c>
      <c r="F20" s="1" t="n">
        <v>4759</v>
      </c>
      <c r="G20" s="1" t="n">
        <v>495</v>
      </c>
      <c r="H20" s="2" t="n">
        <v>3.550061136</v>
      </c>
      <c r="I20" s="2" t="n">
        <v>11.71318192</v>
      </c>
      <c r="J20" s="3" t="n">
        <v>0.042633465</v>
      </c>
      <c r="K20" s="3" t="n">
        <v>0.278471451</v>
      </c>
      <c r="L20" s="4" t="s">
        <v>63</v>
      </c>
      <c r="M20" s="4" t="s">
        <v>64</v>
      </c>
      <c r="N20" s="1" t="s">
        <v>19</v>
      </c>
      <c r="O20" s="1" t="s">
        <v>19</v>
      </c>
    </row>
    <row r="21" customFormat="false" ht="14.25" hidden="false" customHeight="false" outlineLevel="0" collapsed="false">
      <c r="A21" s="1" t="s">
        <v>65</v>
      </c>
      <c r="B21" s="1" t="n">
        <v>96</v>
      </c>
      <c r="C21" s="1" t="n">
        <v>110</v>
      </c>
      <c r="D21" s="1" t="n">
        <v>103</v>
      </c>
      <c r="E21" s="1" t="n">
        <v>854</v>
      </c>
      <c r="F21" s="1" t="n">
        <v>2763</v>
      </c>
      <c r="G21" s="1" t="n">
        <v>269</v>
      </c>
      <c r="H21" s="2" t="n">
        <v>3.509275059</v>
      </c>
      <c r="I21" s="2" t="n">
        <v>11.38667842</v>
      </c>
      <c r="J21" s="3" t="n">
        <v>0.011874461</v>
      </c>
      <c r="K21" s="3" t="n">
        <v>0.146528098</v>
      </c>
      <c r="L21" s="4" t="s">
        <v>66</v>
      </c>
      <c r="M21" s="4" t="s">
        <v>29</v>
      </c>
      <c r="N21" s="1" t="s">
        <v>20</v>
      </c>
      <c r="O21" s="1" t="s">
        <v>20</v>
      </c>
    </row>
    <row r="22" customFormat="false" ht="27.75" hidden="false" customHeight="false" outlineLevel="0" collapsed="false">
      <c r="A22" s="1" t="s">
        <v>67</v>
      </c>
      <c r="B22" s="1" t="n">
        <v>3</v>
      </c>
      <c r="C22" s="1" t="n">
        <v>8</v>
      </c>
      <c r="D22" s="1" t="n">
        <v>1</v>
      </c>
      <c r="E22" s="1" t="n">
        <v>54</v>
      </c>
      <c r="F22" s="1" t="n">
        <v>65</v>
      </c>
      <c r="G22" s="1" t="n">
        <v>12</v>
      </c>
      <c r="H22" s="2" t="n">
        <v>3.471408404</v>
      </c>
      <c r="I22" s="2" t="n">
        <v>11.09169852</v>
      </c>
      <c r="J22" s="3" t="n">
        <v>0.000911641</v>
      </c>
      <c r="K22" s="3" t="n">
        <v>0.029419529</v>
      </c>
      <c r="L22" s="4" t="s">
        <v>68</v>
      </c>
      <c r="M22" s="4" t="s">
        <v>69</v>
      </c>
      <c r="N22" s="1" t="s">
        <v>19</v>
      </c>
      <c r="O22" s="1" t="s">
        <v>19</v>
      </c>
    </row>
    <row r="23" customFormat="false" ht="42" hidden="false" customHeight="false" outlineLevel="0" collapsed="false">
      <c r="A23" s="1" t="s">
        <v>70</v>
      </c>
      <c r="B23" s="1" t="n">
        <v>622</v>
      </c>
      <c r="C23" s="1" t="n">
        <v>615</v>
      </c>
      <c r="D23" s="1" t="n">
        <v>929</v>
      </c>
      <c r="E23" s="1" t="n">
        <v>5210</v>
      </c>
      <c r="F23" s="1" t="n">
        <v>16170</v>
      </c>
      <c r="G23" s="1" t="n">
        <v>2633</v>
      </c>
      <c r="H23" s="2" t="n">
        <v>3.338651332</v>
      </c>
      <c r="I23" s="2" t="n">
        <v>10.11659108</v>
      </c>
      <c r="J23" s="3" t="n">
        <v>0.003112744</v>
      </c>
      <c r="K23" s="3" t="n">
        <v>0.060657485</v>
      </c>
      <c r="L23" s="4" t="s">
        <v>71</v>
      </c>
      <c r="M23" s="4" t="s">
        <v>72</v>
      </c>
      <c r="N23" s="1" t="s">
        <v>19</v>
      </c>
      <c r="O23" s="1" t="s">
        <v>19</v>
      </c>
    </row>
    <row r="24" customFormat="false" ht="55.5" hidden="false" customHeight="false" outlineLevel="0" collapsed="false">
      <c r="A24" s="1" t="s">
        <v>73</v>
      </c>
      <c r="B24" s="1" t="n">
        <v>15</v>
      </c>
      <c r="C24" s="1" t="n">
        <v>40</v>
      </c>
      <c r="D24" s="1" t="n">
        <v>11</v>
      </c>
      <c r="E24" s="1" t="n">
        <v>166</v>
      </c>
      <c r="F24" s="1" t="n">
        <v>411</v>
      </c>
      <c r="G24" s="1" t="n">
        <v>68</v>
      </c>
      <c r="H24" s="2" t="n">
        <v>3.230630172</v>
      </c>
      <c r="I24" s="2" t="n">
        <v>9.386778863</v>
      </c>
      <c r="J24" s="3" t="n">
        <v>0.001760359</v>
      </c>
      <c r="K24" s="3" t="n">
        <v>0.043519606</v>
      </c>
      <c r="L24" s="4" t="s">
        <v>74</v>
      </c>
      <c r="M24" s="4" t="s">
        <v>75</v>
      </c>
      <c r="N24" s="1" t="s">
        <v>19</v>
      </c>
      <c r="O24" s="1" t="s">
        <v>19</v>
      </c>
    </row>
    <row r="25" customFormat="false" ht="14.25" hidden="false" customHeight="false" outlineLevel="0" collapsed="false">
      <c r="A25" s="1" t="s">
        <v>76</v>
      </c>
      <c r="B25" s="1" t="n">
        <v>19</v>
      </c>
      <c r="C25" s="1" t="n">
        <v>22</v>
      </c>
      <c r="D25" s="1" t="n">
        <v>18</v>
      </c>
      <c r="E25" s="1" t="n">
        <v>131</v>
      </c>
      <c r="F25" s="1" t="n">
        <v>393</v>
      </c>
      <c r="G25" s="1" t="n">
        <v>43</v>
      </c>
      <c r="H25" s="2" t="n">
        <v>3.135239541</v>
      </c>
      <c r="I25" s="2" t="n">
        <v>8.786201228</v>
      </c>
      <c r="J25" s="3" t="n">
        <v>0.01279953</v>
      </c>
      <c r="K25" s="3" t="n">
        <v>0.151789606</v>
      </c>
      <c r="L25" s="4" t="s">
        <v>77</v>
      </c>
      <c r="N25" s="4" t="s">
        <v>19</v>
      </c>
      <c r="O25" s="4" t="s">
        <v>19</v>
      </c>
    </row>
    <row r="26" customFormat="false" ht="14.25" hidden="false" customHeight="false" outlineLevel="0" collapsed="false">
      <c r="A26" s="1" t="s">
        <v>78</v>
      </c>
      <c r="B26" s="1" t="n">
        <v>40</v>
      </c>
      <c r="C26" s="1" t="n">
        <v>48</v>
      </c>
      <c r="D26" s="1" t="n">
        <v>67</v>
      </c>
      <c r="E26" s="1" t="n">
        <v>446</v>
      </c>
      <c r="F26" s="1" t="n">
        <v>646</v>
      </c>
      <c r="G26" s="1" t="n">
        <v>106</v>
      </c>
      <c r="H26" s="2" t="n">
        <v>2.886314381</v>
      </c>
      <c r="I26" s="2" t="n">
        <v>7.393791603</v>
      </c>
      <c r="J26" s="3" t="n">
        <v>0.001463506</v>
      </c>
      <c r="K26" s="3" t="n">
        <v>0.039134487</v>
      </c>
      <c r="L26" s="16" t="s">
        <v>79</v>
      </c>
      <c r="N26" s="1" t="s">
        <v>19</v>
      </c>
      <c r="O26" s="1" t="s">
        <v>19</v>
      </c>
    </row>
    <row r="27" customFormat="false" ht="14.25" hidden="false" customHeight="false" outlineLevel="0" collapsed="false">
      <c r="A27" s="1" t="s">
        <v>80</v>
      </c>
      <c r="B27" s="1" t="n">
        <v>1</v>
      </c>
      <c r="C27" s="1" t="n">
        <v>0</v>
      </c>
      <c r="D27" s="1" t="n">
        <v>4</v>
      </c>
      <c r="E27" s="1" t="n">
        <v>12</v>
      </c>
      <c r="F27" s="1" t="n">
        <v>22</v>
      </c>
      <c r="G27" s="1" t="n">
        <v>4</v>
      </c>
      <c r="H27" s="2" t="n">
        <v>2.786980147</v>
      </c>
      <c r="I27" s="2" t="n">
        <v>6.90183578</v>
      </c>
      <c r="J27" s="3" t="n">
        <v>0.016296741</v>
      </c>
      <c r="K27" s="3" t="n">
        <v>0.174487052</v>
      </c>
      <c r="L27" s="4" t="s">
        <v>81</v>
      </c>
      <c r="N27" s="1" t="s">
        <v>19</v>
      </c>
      <c r="O27" s="1" t="s">
        <v>19</v>
      </c>
    </row>
    <row r="28" customFormat="false" ht="27.75" hidden="false" customHeight="false" outlineLevel="0" collapsed="false">
      <c r="A28" s="1" t="s">
        <v>82</v>
      </c>
      <c r="B28" s="1" t="n">
        <v>25</v>
      </c>
      <c r="C28" s="1" t="n">
        <v>24</v>
      </c>
      <c r="D28" s="1" t="n">
        <v>22</v>
      </c>
      <c r="E28" s="1" t="n">
        <v>109</v>
      </c>
      <c r="F28" s="1" t="n">
        <v>344</v>
      </c>
      <c r="G28" s="1" t="n">
        <v>64</v>
      </c>
      <c r="H28" s="2" t="n">
        <v>2.751461375</v>
      </c>
      <c r="I28" s="2" t="n">
        <v>6.73398905</v>
      </c>
      <c r="J28" s="3" t="n">
        <v>0.005895865</v>
      </c>
      <c r="K28" s="3" t="n">
        <v>0.09270266</v>
      </c>
      <c r="L28" s="16" t="s">
        <v>83</v>
      </c>
      <c r="M28" s="15" t="s">
        <v>84</v>
      </c>
      <c r="N28" s="1" t="s">
        <v>19</v>
      </c>
      <c r="O28" s="1" t="s">
        <v>19</v>
      </c>
    </row>
    <row r="29" customFormat="false" ht="42" hidden="false" customHeight="false" outlineLevel="0" collapsed="false">
      <c r="A29" s="1" t="s">
        <v>85</v>
      </c>
      <c r="B29" s="1" t="n">
        <v>13</v>
      </c>
      <c r="C29" s="1" t="n">
        <v>16</v>
      </c>
      <c r="D29" s="1" t="n">
        <v>8</v>
      </c>
      <c r="E29" s="1" t="n">
        <v>47</v>
      </c>
      <c r="F29" s="1" t="n">
        <v>183</v>
      </c>
      <c r="G29" s="1" t="n">
        <v>35</v>
      </c>
      <c r="H29" s="2" t="n">
        <v>2.732916095</v>
      </c>
      <c r="I29" s="2" t="n">
        <v>6.647980247</v>
      </c>
      <c r="J29" s="3" t="n">
        <v>0.012760451</v>
      </c>
      <c r="K29" s="3" t="n">
        <v>0.151607439</v>
      </c>
      <c r="L29" s="4" t="s">
        <v>86</v>
      </c>
      <c r="M29" s="4" t="s">
        <v>87</v>
      </c>
      <c r="N29" s="1" t="s">
        <v>19</v>
      </c>
      <c r="O29" s="1" t="s">
        <v>19</v>
      </c>
    </row>
    <row r="30" customFormat="false" ht="27.75" hidden="false" customHeight="false" outlineLevel="0" collapsed="false">
      <c r="A30" s="1" t="s">
        <v>88</v>
      </c>
      <c r="B30" s="1" t="n">
        <v>29</v>
      </c>
      <c r="C30" s="1" t="n">
        <v>23</v>
      </c>
      <c r="D30" s="1" t="n">
        <v>28</v>
      </c>
      <c r="E30" s="1" t="n">
        <v>157</v>
      </c>
      <c r="F30" s="1" t="n">
        <v>325</v>
      </c>
      <c r="G30" s="1" t="n">
        <v>71</v>
      </c>
      <c r="H30" s="2" t="n">
        <v>2.707923411</v>
      </c>
      <c r="I30" s="2" t="n">
        <v>6.533805055</v>
      </c>
      <c r="J30" s="3" t="n">
        <v>0.000366163</v>
      </c>
      <c r="K30" s="3" t="n">
        <v>0.015826026</v>
      </c>
      <c r="L30" s="16" t="s">
        <v>89</v>
      </c>
      <c r="M30" s="15" t="s">
        <v>41</v>
      </c>
      <c r="N30" s="1" t="s">
        <v>19</v>
      </c>
      <c r="O30" s="1" t="s">
        <v>19</v>
      </c>
    </row>
    <row r="31" customFormat="false" ht="14.25" hidden="false" customHeight="false" outlineLevel="0" collapsed="false">
      <c r="A31" s="1" t="s">
        <v>90</v>
      </c>
      <c r="B31" s="1" t="n">
        <v>8</v>
      </c>
      <c r="C31" s="1" t="n">
        <v>11</v>
      </c>
      <c r="D31" s="1" t="n">
        <v>7</v>
      </c>
      <c r="E31" s="1" t="n">
        <v>75</v>
      </c>
      <c r="F31" s="1" t="n">
        <v>82</v>
      </c>
      <c r="G31" s="1" t="n">
        <v>12</v>
      </c>
      <c r="H31" s="2" t="n">
        <v>2.683754174</v>
      </c>
      <c r="I31" s="2" t="n">
        <v>6.425257059</v>
      </c>
      <c r="J31" s="3" t="n">
        <v>0.010336352</v>
      </c>
      <c r="K31" s="3" t="n">
        <v>0.135389267</v>
      </c>
      <c r="L31" s="4" t="s">
        <v>91</v>
      </c>
      <c r="N31" s="1" t="s">
        <v>19</v>
      </c>
      <c r="O31" s="1" t="s">
        <v>19</v>
      </c>
    </row>
    <row r="32" customFormat="false" ht="55.5" hidden="false" customHeight="false" outlineLevel="0" collapsed="false">
      <c r="A32" s="1" t="s">
        <v>92</v>
      </c>
      <c r="B32" s="1" t="n">
        <v>28</v>
      </c>
      <c r="C32" s="1" t="n">
        <v>42</v>
      </c>
      <c r="D32" s="1" t="n">
        <v>39</v>
      </c>
      <c r="E32" s="1" t="n">
        <v>160</v>
      </c>
      <c r="F32" s="1" t="n">
        <v>492</v>
      </c>
      <c r="G32" s="1" t="n">
        <v>92</v>
      </c>
      <c r="H32" s="2" t="n">
        <v>2.663936</v>
      </c>
      <c r="I32" s="2" t="n">
        <v>6.337597338</v>
      </c>
      <c r="J32" s="3" t="n">
        <v>0.006109843</v>
      </c>
      <c r="K32" s="3" t="n">
        <v>0.094974382</v>
      </c>
      <c r="L32" s="4" t="s">
        <v>93</v>
      </c>
      <c r="M32" s="4" t="s">
        <v>94</v>
      </c>
      <c r="N32" s="4" t="s">
        <v>19</v>
      </c>
      <c r="O32" s="4" t="s">
        <v>19</v>
      </c>
    </row>
    <row r="33" customFormat="false" ht="42" hidden="false" customHeight="false" outlineLevel="0" collapsed="false">
      <c r="A33" s="1" t="s">
        <v>95</v>
      </c>
      <c r="B33" s="1" t="n">
        <v>81</v>
      </c>
      <c r="C33" s="1" t="n">
        <v>50</v>
      </c>
      <c r="D33" s="1" t="n">
        <v>55</v>
      </c>
      <c r="E33" s="1" t="n">
        <v>428</v>
      </c>
      <c r="F33" s="1" t="n">
        <v>670</v>
      </c>
      <c r="G33" s="1" t="n">
        <v>88</v>
      </c>
      <c r="H33" s="2" t="n">
        <v>2.595708824</v>
      </c>
      <c r="I33" s="2" t="n">
        <v>6.044859571</v>
      </c>
      <c r="J33" s="3" t="n">
        <v>0.005822576</v>
      </c>
      <c r="K33" s="3" t="n">
        <v>0.092352131</v>
      </c>
      <c r="L33" s="4" t="s">
        <v>96</v>
      </c>
      <c r="M33" s="4" t="s">
        <v>97</v>
      </c>
      <c r="N33" s="1" t="s">
        <v>19</v>
      </c>
      <c r="O33" s="1" t="s">
        <v>19</v>
      </c>
    </row>
    <row r="34" customFormat="false" ht="14.25" hidden="false" customHeight="false" outlineLevel="0" collapsed="false">
      <c r="A34" s="1" t="s">
        <v>98</v>
      </c>
      <c r="B34" s="1" t="n">
        <v>121</v>
      </c>
      <c r="C34" s="1" t="n">
        <v>113</v>
      </c>
      <c r="D34" s="1" t="n">
        <v>109</v>
      </c>
      <c r="E34" s="1" t="n">
        <v>516</v>
      </c>
      <c r="F34" s="1" t="n">
        <v>1392</v>
      </c>
      <c r="G34" s="1" t="n">
        <v>282</v>
      </c>
      <c r="H34" s="2" t="n">
        <v>2.576278602</v>
      </c>
      <c r="I34" s="2" t="n">
        <v>5.963993158</v>
      </c>
      <c r="J34" s="3" t="n">
        <v>0.002773157</v>
      </c>
      <c r="K34" s="3" t="n">
        <v>0.056632658</v>
      </c>
      <c r="L34" s="16" t="s">
        <v>99</v>
      </c>
      <c r="N34" s="1" t="s">
        <v>19</v>
      </c>
      <c r="O34" s="1" t="s">
        <v>19</v>
      </c>
    </row>
    <row r="35" customFormat="false" ht="14.25" hidden="false" customHeight="false" outlineLevel="0" collapsed="false">
      <c r="A35" s="1" t="s">
        <v>100</v>
      </c>
      <c r="B35" s="1" t="n">
        <v>4</v>
      </c>
      <c r="C35" s="1" t="n">
        <v>4</v>
      </c>
      <c r="D35" s="1" t="n">
        <v>0</v>
      </c>
      <c r="E35" s="1" t="n">
        <v>9</v>
      </c>
      <c r="F35" s="1" t="n">
        <v>32</v>
      </c>
      <c r="G35" s="1" t="n">
        <v>8</v>
      </c>
      <c r="H35" s="2" t="n">
        <v>2.551285068</v>
      </c>
      <c r="I35" s="2" t="n">
        <v>5.861561595</v>
      </c>
      <c r="J35" s="3" t="n">
        <v>0.011499474</v>
      </c>
      <c r="K35" s="3" t="n">
        <v>0.14412674</v>
      </c>
      <c r="L35" s="16" t="s">
        <v>101</v>
      </c>
      <c r="N35" s="1" t="s">
        <v>19</v>
      </c>
      <c r="O35" s="1" t="s">
        <v>19</v>
      </c>
    </row>
    <row r="36" customFormat="false" ht="14.25" hidden="false" customHeight="false" outlineLevel="0" collapsed="false">
      <c r="A36" s="1" t="s">
        <v>102</v>
      </c>
      <c r="B36" s="1" t="n">
        <v>3103</v>
      </c>
      <c r="C36" s="1" t="n">
        <v>4264</v>
      </c>
      <c r="D36" s="1" t="n">
        <v>4831</v>
      </c>
      <c r="E36" s="1" t="n">
        <v>24196</v>
      </c>
      <c r="F36" s="1" t="n">
        <v>46905</v>
      </c>
      <c r="G36" s="1" t="n">
        <v>4853</v>
      </c>
      <c r="H36" s="2" t="n">
        <v>2.538772163</v>
      </c>
      <c r="I36" s="2" t="n">
        <v>5.810942437</v>
      </c>
      <c r="J36" s="3" t="n">
        <v>0.01256904</v>
      </c>
      <c r="K36" s="3" t="n">
        <v>0.150581135</v>
      </c>
      <c r="L36" s="4" t="s">
        <v>103</v>
      </c>
      <c r="M36" s="4" t="s">
        <v>97</v>
      </c>
      <c r="N36" s="1" t="s">
        <v>19</v>
      </c>
      <c r="O36" s="1" t="s">
        <v>19</v>
      </c>
    </row>
    <row r="37" customFormat="false" ht="27.75" hidden="false" customHeight="false" outlineLevel="0" collapsed="false">
      <c r="A37" s="1" t="s">
        <v>104</v>
      </c>
      <c r="B37" s="1" t="n">
        <v>709</v>
      </c>
      <c r="C37" s="1" t="n">
        <v>849</v>
      </c>
      <c r="D37" s="1" t="n">
        <v>788</v>
      </c>
      <c r="E37" s="1" t="n">
        <v>3888</v>
      </c>
      <c r="F37" s="1" t="n">
        <v>5354</v>
      </c>
      <c r="G37" s="1" t="n">
        <v>3821</v>
      </c>
      <c r="H37" s="2" t="n">
        <v>2.514081701</v>
      </c>
      <c r="I37" s="2" t="n">
        <v>5.712339403</v>
      </c>
      <c r="J37" s="3" t="n">
        <v>2.23E-024</v>
      </c>
      <c r="K37" s="3" t="n">
        <v>6.88E-021</v>
      </c>
      <c r="L37" s="4" t="s">
        <v>105</v>
      </c>
      <c r="M37" s="4" t="s">
        <v>106</v>
      </c>
      <c r="N37" s="1" t="s">
        <v>19</v>
      </c>
      <c r="O37" s="1" t="s">
        <v>19</v>
      </c>
    </row>
    <row r="38" customFormat="false" ht="14.25" hidden="false" customHeight="false" outlineLevel="0" collapsed="false">
      <c r="A38" s="1" t="s">
        <v>107</v>
      </c>
      <c r="B38" s="1" t="n">
        <v>672</v>
      </c>
      <c r="C38" s="1" t="n">
        <v>685</v>
      </c>
      <c r="D38" s="1" t="n">
        <v>640</v>
      </c>
      <c r="E38" s="1" t="n">
        <v>3035</v>
      </c>
      <c r="F38" s="1" t="n">
        <v>6954</v>
      </c>
      <c r="G38" s="1" t="n">
        <v>1396</v>
      </c>
      <c r="H38" s="2" t="n">
        <v>2.426215802</v>
      </c>
      <c r="I38" s="2" t="n">
        <v>5.374817623</v>
      </c>
      <c r="J38" s="3" t="n">
        <v>0.002062276</v>
      </c>
      <c r="K38" s="3" t="n">
        <v>0.047761117</v>
      </c>
      <c r="L38" s="4" t="s">
        <v>108</v>
      </c>
      <c r="M38" s="4" t="s">
        <v>87</v>
      </c>
      <c r="N38" s="1" t="s">
        <v>20</v>
      </c>
      <c r="O38" s="1" t="s">
        <v>19</v>
      </c>
    </row>
    <row r="39" customFormat="false" ht="42" hidden="false" customHeight="false" outlineLevel="0" collapsed="false">
      <c r="A39" s="1" t="s">
        <v>109</v>
      </c>
      <c r="B39" s="1" t="n">
        <v>138</v>
      </c>
      <c r="C39" s="1" t="n">
        <v>132</v>
      </c>
      <c r="D39" s="1" t="n">
        <v>109</v>
      </c>
      <c r="E39" s="1" t="n">
        <v>344</v>
      </c>
      <c r="F39" s="1" t="n">
        <v>1466</v>
      </c>
      <c r="G39" s="1" t="n">
        <v>374</v>
      </c>
      <c r="H39" s="2" t="n">
        <v>2.42010467</v>
      </c>
      <c r="I39" s="2" t="n">
        <v>5.352098507</v>
      </c>
      <c r="J39" s="3" t="n">
        <v>0.009833992</v>
      </c>
      <c r="K39" s="3" t="n">
        <v>0.130955991</v>
      </c>
      <c r="L39" s="4" t="s">
        <v>110</v>
      </c>
      <c r="M39" s="4" t="s">
        <v>55</v>
      </c>
      <c r="N39" s="4" t="s">
        <v>19</v>
      </c>
      <c r="O39" s="4" t="s">
        <v>19</v>
      </c>
    </row>
    <row r="40" customFormat="false" ht="14.25" hidden="false" customHeight="false" outlineLevel="0" collapsed="false">
      <c r="A40" s="1" t="s">
        <v>111</v>
      </c>
      <c r="B40" s="1" t="n">
        <v>207</v>
      </c>
      <c r="C40" s="1" t="n">
        <v>176</v>
      </c>
      <c r="D40" s="1" t="n">
        <v>139</v>
      </c>
      <c r="E40" s="1" t="n">
        <v>1036</v>
      </c>
      <c r="F40" s="1" t="n">
        <v>1681</v>
      </c>
      <c r="G40" s="1" t="n">
        <v>188</v>
      </c>
      <c r="H40" s="2" t="n">
        <v>2.401568177</v>
      </c>
      <c r="I40" s="2" t="n">
        <v>5.283771863</v>
      </c>
      <c r="J40" s="3" t="n">
        <v>0.012412922</v>
      </c>
      <c r="K40" s="3" t="n">
        <v>0.149987516</v>
      </c>
      <c r="L40" s="16" t="s">
        <v>112</v>
      </c>
      <c r="N40" s="1" t="s">
        <v>19</v>
      </c>
      <c r="O40" s="1" t="s">
        <v>19</v>
      </c>
    </row>
    <row r="41" customFormat="false" ht="14.25" hidden="false" customHeight="false" outlineLevel="0" collapsed="false">
      <c r="A41" s="1" t="s">
        <v>113</v>
      </c>
      <c r="B41" s="1" t="n">
        <v>296</v>
      </c>
      <c r="C41" s="1" t="n">
        <v>880</v>
      </c>
      <c r="D41" s="1" t="n">
        <v>1291</v>
      </c>
      <c r="E41" s="1" t="n">
        <v>3926</v>
      </c>
      <c r="F41" s="1" t="n">
        <v>9531</v>
      </c>
      <c r="G41" s="1" t="n">
        <v>588</v>
      </c>
      <c r="H41" s="2" t="n">
        <v>2.369281208</v>
      </c>
      <c r="I41" s="2" t="n">
        <v>5.166836414</v>
      </c>
      <c r="J41" s="3" t="n">
        <v>0.044773553</v>
      </c>
      <c r="K41" s="3" t="n">
        <v>0.286479031</v>
      </c>
      <c r="L41" s="4" t="s">
        <v>114</v>
      </c>
      <c r="M41" s="4" t="s">
        <v>115</v>
      </c>
      <c r="N41" s="1" t="s">
        <v>19</v>
      </c>
      <c r="O41" s="1" t="s">
        <v>19</v>
      </c>
    </row>
    <row r="42" customFormat="false" ht="14.25" hidden="false" customHeight="false" outlineLevel="0" collapsed="false">
      <c r="A42" s="1" t="s">
        <v>116</v>
      </c>
      <c r="B42" s="1" t="n">
        <v>35</v>
      </c>
      <c r="C42" s="1" t="n">
        <v>60</v>
      </c>
      <c r="D42" s="1" t="n">
        <v>39</v>
      </c>
      <c r="E42" s="1" t="n">
        <v>212</v>
      </c>
      <c r="F42" s="1" t="n">
        <v>416</v>
      </c>
      <c r="G42" s="1" t="n">
        <v>88</v>
      </c>
      <c r="H42" s="2" t="n">
        <v>2.362953075</v>
      </c>
      <c r="I42" s="2" t="n">
        <v>5.144222612</v>
      </c>
      <c r="J42" s="3" t="n">
        <v>0.001224622</v>
      </c>
      <c r="K42" s="3" t="n">
        <v>0.034945462</v>
      </c>
      <c r="L42" s="16" t="s">
        <v>117</v>
      </c>
      <c r="N42" s="1" t="s">
        <v>19</v>
      </c>
      <c r="O42" s="1" t="s">
        <v>19</v>
      </c>
    </row>
    <row r="43" customFormat="false" ht="27.75" hidden="false" customHeight="false" outlineLevel="0" collapsed="false">
      <c r="A43" s="1" t="s">
        <v>118</v>
      </c>
      <c r="B43" s="1" t="n">
        <v>131</v>
      </c>
      <c r="C43" s="1" t="n">
        <v>169</v>
      </c>
      <c r="D43" s="1" t="n">
        <v>152</v>
      </c>
      <c r="E43" s="1" t="n">
        <v>1095</v>
      </c>
      <c r="F43" s="1" t="n">
        <v>917</v>
      </c>
      <c r="G43" s="1" t="n">
        <v>223</v>
      </c>
      <c r="H43" s="2" t="n">
        <v>2.319079277</v>
      </c>
      <c r="I43" s="2" t="n">
        <v>4.99013649</v>
      </c>
      <c r="J43" s="3" t="n">
        <v>0.015924897</v>
      </c>
      <c r="K43" s="3" t="n">
        <v>0.172722537</v>
      </c>
      <c r="L43" s="4" t="s">
        <v>119</v>
      </c>
      <c r="N43" s="1" t="s">
        <v>19</v>
      </c>
      <c r="O43" s="1" t="s">
        <v>19</v>
      </c>
    </row>
    <row r="44" customFormat="false" ht="27.75" hidden="false" customHeight="false" outlineLevel="0" collapsed="false">
      <c r="A44" s="1" t="s">
        <v>120</v>
      </c>
      <c r="B44" s="1" t="n">
        <v>32</v>
      </c>
      <c r="C44" s="1" t="n">
        <v>36</v>
      </c>
      <c r="D44" s="1" t="n">
        <v>46</v>
      </c>
      <c r="E44" s="1" t="n">
        <v>164</v>
      </c>
      <c r="F44" s="1" t="n">
        <v>351</v>
      </c>
      <c r="G44" s="1" t="n">
        <v>82</v>
      </c>
      <c r="H44" s="2" t="n">
        <v>2.309457873</v>
      </c>
      <c r="I44" s="2" t="n">
        <v>4.956967751</v>
      </c>
      <c r="J44" s="3" t="n">
        <v>0.000793641</v>
      </c>
      <c r="K44" s="3" t="n">
        <v>0.027873365</v>
      </c>
      <c r="L44" s="4" t="s">
        <v>121</v>
      </c>
      <c r="M44" s="4" t="s">
        <v>122</v>
      </c>
      <c r="N44" s="1" t="s">
        <v>19</v>
      </c>
      <c r="O44" s="1" t="s">
        <v>20</v>
      </c>
    </row>
    <row r="45" customFormat="false" ht="27.75" hidden="false" customHeight="false" outlineLevel="0" collapsed="false">
      <c r="A45" s="1" t="s">
        <v>123</v>
      </c>
      <c r="B45" s="1" t="n">
        <v>33</v>
      </c>
      <c r="C45" s="1" t="n">
        <v>27</v>
      </c>
      <c r="D45" s="1" t="n">
        <v>30</v>
      </c>
      <c r="E45" s="1" t="n">
        <v>110</v>
      </c>
      <c r="F45" s="1" t="n">
        <v>322</v>
      </c>
      <c r="G45" s="1" t="n">
        <v>42</v>
      </c>
      <c r="H45" s="2" t="n">
        <v>2.265685091</v>
      </c>
      <c r="I45" s="2" t="n">
        <v>4.808827218</v>
      </c>
      <c r="J45" s="3" t="n">
        <v>0.026836389</v>
      </c>
      <c r="K45" s="3" t="n">
        <v>0.220486114</v>
      </c>
      <c r="L45" s="16" t="s">
        <v>124</v>
      </c>
      <c r="M45" s="4" t="s">
        <v>87</v>
      </c>
      <c r="N45" s="1" t="s">
        <v>19</v>
      </c>
      <c r="O45" s="1" t="s">
        <v>19</v>
      </c>
    </row>
    <row r="46" customFormat="false" ht="14.25" hidden="false" customHeight="false" outlineLevel="0" collapsed="false">
      <c r="A46" s="1" t="s">
        <v>125</v>
      </c>
      <c r="B46" s="1" t="n">
        <v>71</v>
      </c>
      <c r="C46" s="1" t="n">
        <v>73</v>
      </c>
      <c r="D46" s="1" t="n">
        <v>75</v>
      </c>
      <c r="E46" s="1" t="n">
        <v>423</v>
      </c>
      <c r="F46" s="1" t="n">
        <v>479</v>
      </c>
      <c r="G46" s="1" t="n">
        <v>154</v>
      </c>
      <c r="H46" s="2" t="n">
        <v>2.262666382</v>
      </c>
      <c r="I46" s="2" t="n">
        <v>4.798775703</v>
      </c>
      <c r="J46" s="3" t="n">
        <v>0.000227373</v>
      </c>
      <c r="K46" s="3" t="n">
        <v>0.010686549</v>
      </c>
      <c r="L46" s="4" t="s">
        <v>126</v>
      </c>
      <c r="N46" s="1" t="s">
        <v>19</v>
      </c>
      <c r="O46" s="1" t="s">
        <v>19</v>
      </c>
    </row>
    <row r="47" customFormat="false" ht="27.75" hidden="false" customHeight="false" outlineLevel="0" collapsed="false">
      <c r="A47" s="1" t="s">
        <v>127</v>
      </c>
      <c r="B47" s="1" t="n">
        <v>152</v>
      </c>
      <c r="C47" s="1" t="n">
        <v>182</v>
      </c>
      <c r="D47" s="1" t="n">
        <v>159</v>
      </c>
      <c r="E47" s="1" t="n">
        <v>359</v>
      </c>
      <c r="F47" s="1" t="n">
        <v>1688</v>
      </c>
      <c r="G47" s="1" t="n">
        <v>488</v>
      </c>
      <c r="H47" s="2" t="n">
        <v>2.262420007</v>
      </c>
      <c r="I47" s="2" t="n">
        <v>4.797956265</v>
      </c>
      <c r="J47" s="3" t="n">
        <v>0.012000682</v>
      </c>
      <c r="K47" s="3" t="n">
        <v>0.147232933</v>
      </c>
      <c r="L47" s="4" t="s">
        <v>128</v>
      </c>
      <c r="M47" s="4" t="s">
        <v>129</v>
      </c>
      <c r="N47" s="1" t="s">
        <v>19</v>
      </c>
      <c r="O47" s="1" t="s">
        <v>19</v>
      </c>
    </row>
    <row r="48" customFormat="false" ht="14.25" hidden="false" customHeight="false" outlineLevel="0" collapsed="false">
      <c r="A48" s="1" t="s">
        <v>130</v>
      </c>
      <c r="B48" s="1" t="n">
        <v>111</v>
      </c>
      <c r="C48" s="1" t="n">
        <v>132</v>
      </c>
      <c r="D48" s="1" t="n">
        <v>78</v>
      </c>
      <c r="E48" s="1" t="n">
        <v>357</v>
      </c>
      <c r="F48" s="1" t="n">
        <v>942</v>
      </c>
      <c r="G48" s="1" t="n">
        <v>282</v>
      </c>
      <c r="H48" s="2" t="n">
        <v>2.243374272</v>
      </c>
      <c r="I48" s="2" t="n">
        <v>4.735032317</v>
      </c>
      <c r="J48" s="3" t="n">
        <v>0.000368911</v>
      </c>
      <c r="K48" s="3" t="n">
        <v>0.015826026</v>
      </c>
      <c r="L48" s="16" t="s">
        <v>131</v>
      </c>
      <c r="N48" s="1" t="s">
        <v>19</v>
      </c>
      <c r="O48" s="1" t="s">
        <v>19</v>
      </c>
    </row>
    <row r="49" customFormat="false" ht="27.75" hidden="false" customHeight="false" outlineLevel="0" collapsed="false">
      <c r="A49" s="1" t="s">
        <v>132</v>
      </c>
      <c r="B49" s="1" t="n">
        <v>306</v>
      </c>
      <c r="C49" s="1" t="n">
        <v>248</v>
      </c>
      <c r="D49" s="1" t="n">
        <v>250</v>
      </c>
      <c r="E49" s="1" t="n">
        <v>1510</v>
      </c>
      <c r="F49" s="1" t="n">
        <v>1721</v>
      </c>
      <c r="G49" s="1" t="n">
        <v>587</v>
      </c>
      <c r="H49" s="2" t="n">
        <v>2.241401498</v>
      </c>
      <c r="I49" s="2" t="n">
        <v>4.728561951</v>
      </c>
      <c r="J49" s="3" t="n">
        <v>9.69E-005</v>
      </c>
      <c r="K49" s="3" t="n">
        <v>0.005430627</v>
      </c>
      <c r="L49" s="4" t="s">
        <v>133</v>
      </c>
      <c r="M49" s="4" t="s">
        <v>35</v>
      </c>
      <c r="N49" s="1" t="s">
        <v>19</v>
      </c>
      <c r="O49" s="1" t="s">
        <v>20</v>
      </c>
    </row>
    <row r="50" customFormat="false" ht="14.25" hidden="false" customHeight="false" outlineLevel="0" collapsed="false">
      <c r="A50" s="1" t="s">
        <v>134</v>
      </c>
      <c r="B50" s="1" t="n">
        <v>26</v>
      </c>
      <c r="C50" s="1" t="n">
        <v>44</v>
      </c>
      <c r="D50" s="1" t="n">
        <v>40</v>
      </c>
      <c r="E50" s="1" t="n">
        <v>131</v>
      </c>
      <c r="F50" s="1" t="n">
        <v>332</v>
      </c>
      <c r="G50" s="1" t="n">
        <v>81</v>
      </c>
      <c r="H50" s="2" t="n">
        <v>2.230215977</v>
      </c>
      <c r="I50" s="2" t="n">
        <v>4.692042161</v>
      </c>
      <c r="J50" s="3" t="n">
        <v>0.001746548</v>
      </c>
      <c r="K50" s="3" t="n">
        <v>0.043519606</v>
      </c>
      <c r="L50" s="16" t="s">
        <v>135</v>
      </c>
      <c r="N50" s="1" t="s">
        <v>19</v>
      </c>
      <c r="O50" s="1" t="s">
        <v>19</v>
      </c>
    </row>
    <row r="51" customFormat="false" ht="27.75" hidden="false" customHeight="false" outlineLevel="0" collapsed="false">
      <c r="A51" s="1" t="s">
        <v>136</v>
      </c>
      <c r="B51" s="1" t="n">
        <v>988</v>
      </c>
      <c r="C51" s="1" t="n">
        <v>1368</v>
      </c>
      <c r="D51" s="1" t="n">
        <v>1091</v>
      </c>
      <c r="E51" s="1" t="n">
        <v>3380</v>
      </c>
      <c r="F51" s="1" t="n">
        <v>11524</v>
      </c>
      <c r="G51" s="1" t="n">
        <v>2120</v>
      </c>
      <c r="H51" s="2" t="n">
        <v>2.192808973</v>
      </c>
      <c r="I51" s="2" t="n">
        <v>4.571947931</v>
      </c>
      <c r="J51" s="3" t="n">
        <v>0.019960983</v>
      </c>
      <c r="K51" s="3" t="n">
        <v>0.19244435</v>
      </c>
      <c r="L51" s="4" t="s">
        <v>137</v>
      </c>
      <c r="M51" s="4" t="s">
        <v>106</v>
      </c>
      <c r="N51" s="1" t="s">
        <v>20</v>
      </c>
      <c r="O51" s="1" t="s">
        <v>19</v>
      </c>
    </row>
    <row r="52" customFormat="false" ht="55.5" hidden="false" customHeight="false" outlineLevel="0" collapsed="false">
      <c r="A52" s="1" t="s">
        <v>138</v>
      </c>
      <c r="B52" s="1" t="n">
        <v>39</v>
      </c>
      <c r="C52" s="1" t="n">
        <v>50</v>
      </c>
      <c r="D52" s="1" t="n">
        <v>46</v>
      </c>
      <c r="E52" s="1" t="n">
        <v>263</v>
      </c>
      <c r="F52" s="1" t="n">
        <v>323</v>
      </c>
      <c r="G52" s="1" t="n">
        <v>39</v>
      </c>
      <c r="H52" s="2" t="n">
        <v>2.166997284</v>
      </c>
      <c r="I52" s="2" t="n">
        <v>4.490877234</v>
      </c>
      <c r="J52" s="3" t="n">
        <v>0.022906663</v>
      </c>
      <c r="K52" s="3" t="n">
        <v>0.203178847</v>
      </c>
      <c r="L52" s="4" t="s">
        <v>139</v>
      </c>
      <c r="M52" s="4" t="s">
        <v>35</v>
      </c>
      <c r="N52" s="1" t="s">
        <v>19</v>
      </c>
      <c r="O52" s="1" t="s">
        <v>19</v>
      </c>
    </row>
    <row r="53" customFormat="false" ht="14.25" hidden="false" customHeight="false" outlineLevel="0" collapsed="false">
      <c r="A53" s="1" t="s">
        <v>140</v>
      </c>
      <c r="B53" s="1" t="n">
        <v>7</v>
      </c>
      <c r="C53" s="1" t="n">
        <v>5</v>
      </c>
      <c r="D53" s="1" t="n">
        <v>5</v>
      </c>
      <c r="E53" s="1" t="n">
        <v>21</v>
      </c>
      <c r="F53" s="1" t="n">
        <v>38</v>
      </c>
      <c r="G53" s="1" t="n">
        <v>18</v>
      </c>
      <c r="H53" s="2" t="n">
        <v>2.162300108</v>
      </c>
      <c r="I53" s="2" t="n">
        <v>4.47627946</v>
      </c>
      <c r="J53" s="3" t="n">
        <v>0.004448704</v>
      </c>
      <c r="K53" s="3" t="n">
        <v>0.077907168</v>
      </c>
      <c r="L53" s="4" t="s">
        <v>47</v>
      </c>
      <c r="N53" s="1" t="s">
        <v>19</v>
      </c>
      <c r="O53" s="1" t="s">
        <v>19</v>
      </c>
    </row>
    <row r="54" customFormat="false" ht="27.75" hidden="false" customHeight="false" outlineLevel="0" collapsed="false">
      <c r="A54" s="1" t="s">
        <v>141</v>
      </c>
      <c r="B54" s="1" t="n">
        <v>1313</v>
      </c>
      <c r="C54" s="1" t="n">
        <v>1293</v>
      </c>
      <c r="D54" s="1" t="n">
        <v>1104</v>
      </c>
      <c r="E54" s="1" t="n">
        <v>3286</v>
      </c>
      <c r="F54" s="1" t="n">
        <v>11262</v>
      </c>
      <c r="G54" s="1" t="n">
        <v>3067</v>
      </c>
      <c r="H54" s="2" t="n">
        <v>2.156946043</v>
      </c>
      <c r="I54" s="2" t="n">
        <v>4.459698078</v>
      </c>
      <c r="J54" s="3" t="n">
        <v>0.004983145</v>
      </c>
      <c r="K54" s="3" t="n">
        <v>0.083473939</v>
      </c>
      <c r="L54" s="4" t="s">
        <v>142</v>
      </c>
      <c r="M54" s="4" t="s">
        <v>143</v>
      </c>
      <c r="N54" s="1" t="s">
        <v>19</v>
      </c>
      <c r="O54" s="1" t="s">
        <v>19</v>
      </c>
    </row>
    <row r="55" customFormat="false" ht="14.25" hidden="false" customHeight="false" outlineLevel="0" collapsed="false">
      <c r="A55" s="1" t="s">
        <v>144</v>
      </c>
      <c r="B55" s="1" t="n">
        <v>20</v>
      </c>
      <c r="C55" s="1" t="n">
        <v>30</v>
      </c>
      <c r="D55" s="1" t="n">
        <v>36</v>
      </c>
      <c r="E55" s="1" t="n">
        <v>113</v>
      </c>
      <c r="F55" s="1" t="n">
        <v>235</v>
      </c>
      <c r="G55" s="1" t="n">
        <v>53</v>
      </c>
      <c r="H55" s="2" t="n">
        <v>2.145695579</v>
      </c>
      <c r="I55" s="2" t="n">
        <v>4.425055588</v>
      </c>
      <c r="J55" s="3" t="n">
        <v>0.001719867</v>
      </c>
      <c r="K55" s="3" t="n">
        <v>0.043452129</v>
      </c>
      <c r="L55" s="16" t="s">
        <v>145</v>
      </c>
      <c r="M55" s="15" t="s">
        <v>69</v>
      </c>
      <c r="N55" s="1" t="s">
        <v>19</v>
      </c>
      <c r="O55" s="1" t="s">
        <v>19</v>
      </c>
    </row>
    <row r="56" customFormat="false" ht="27.75" hidden="false" customHeight="false" outlineLevel="0" collapsed="false">
      <c r="A56" s="1" t="s">
        <v>146</v>
      </c>
      <c r="B56" s="1" t="n">
        <v>1005</v>
      </c>
      <c r="C56" s="1" t="n">
        <v>1239</v>
      </c>
      <c r="D56" s="1" t="n">
        <v>1010</v>
      </c>
      <c r="E56" s="1" t="n">
        <v>2943</v>
      </c>
      <c r="F56" s="1" t="n">
        <v>10206</v>
      </c>
      <c r="G56" s="1" t="n">
        <v>2192</v>
      </c>
      <c r="H56" s="2" t="n">
        <v>2.132603264</v>
      </c>
      <c r="I56" s="2" t="n">
        <v>4.385080308</v>
      </c>
      <c r="J56" s="3" t="n">
        <v>0.014578393</v>
      </c>
      <c r="K56" s="3" t="n">
        <v>0.1643476</v>
      </c>
      <c r="L56" s="4" t="s">
        <v>147</v>
      </c>
      <c r="M56" s="4" t="s">
        <v>41</v>
      </c>
      <c r="N56" s="1" t="s">
        <v>19</v>
      </c>
      <c r="O56" s="1" t="s">
        <v>19</v>
      </c>
    </row>
    <row r="57" customFormat="false" ht="27.75" hidden="false" customHeight="false" outlineLevel="0" collapsed="false">
      <c r="A57" s="1" t="s">
        <v>148</v>
      </c>
      <c r="B57" s="1" t="n">
        <v>240</v>
      </c>
      <c r="C57" s="1" t="n">
        <v>280</v>
      </c>
      <c r="D57" s="1" t="n">
        <v>218</v>
      </c>
      <c r="E57" s="1" t="n">
        <v>956</v>
      </c>
      <c r="F57" s="1" t="n">
        <v>1986</v>
      </c>
      <c r="G57" s="1" t="n">
        <v>439</v>
      </c>
      <c r="H57" s="2" t="n">
        <v>2.129565789</v>
      </c>
      <c r="I57" s="2" t="n">
        <v>4.375857596</v>
      </c>
      <c r="J57" s="3" t="n">
        <v>0.001816821</v>
      </c>
      <c r="K57" s="3" t="n">
        <v>0.044156347</v>
      </c>
      <c r="L57" s="4" t="s">
        <v>149</v>
      </c>
      <c r="M57" s="4" t="s">
        <v>150</v>
      </c>
      <c r="N57" s="1" t="s">
        <v>19</v>
      </c>
      <c r="O57" s="1" t="s">
        <v>19</v>
      </c>
    </row>
    <row r="58" customFormat="false" ht="14.25" hidden="false" customHeight="false" outlineLevel="0" collapsed="false">
      <c r="A58" s="1" t="s">
        <v>151</v>
      </c>
      <c r="B58" s="1" t="n">
        <v>257</v>
      </c>
      <c r="C58" s="1" t="n">
        <v>289</v>
      </c>
      <c r="D58" s="1" t="n">
        <v>240</v>
      </c>
      <c r="E58" s="1" t="n">
        <v>882</v>
      </c>
      <c r="F58" s="1" t="n">
        <v>1935</v>
      </c>
      <c r="G58" s="1" t="n">
        <v>678</v>
      </c>
      <c r="H58" s="2" t="n">
        <v>2.110037803</v>
      </c>
      <c r="I58" s="2" t="n">
        <v>4.317026063</v>
      </c>
      <c r="J58" s="3" t="n">
        <v>5.55E-006</v>
      </c>
      <c r="K58" s="3" t="n">
        <v>0.000562707</v>
      </c>
      <c r="L58" s="4" t="s">
        <v>152</v>
      </c>
      <c r="N58" s="1" t="s">
        <v>19</v>
      </c>
      <c r="O58" s="1" t="s">
        <v>19</v>
      </c>
    </row>
    <row r="59" customFormat="false" ht="27.75" hidden="false" customHeight="false" outlineLevel="0" collapsed="false">
      <c r="A59" s="1" t="s">
        <v>153</v>
      </c>
      <c r="B59" s="1" t="n">
        <v>23</v>
      </c>
      <c r="C59" s="1" t="n">
        <v>18</v>
      </c>
      <c r="D59" s="1" t="n">
        <v>13</v>
      </c>
      <c r="E59" s="1" t="n">
        <v>37</v>
      </c>
      <c r="F59" s="1" t="n">
        <v>106</v>
      </c>
      <c r="G59" s="1" t="n">
        <v>85</v>
      </c>
      <c r="H59" s="2" t="n">
        <v>2.100688795</v>
      </c>
      <c r="I59" s="2" t="n">
        <v>4.289141153</v>
      </c>
      <c r="J59" s="3" t="n">
        <v>0.000528125</v>
      </c>
      <c r="K59" s="3" t="n">
        <v>0.020967534</v>
      </c>
      <c r="L59" s="4" t="s">
        <v>154</v>
      </c>
      <c r="M59" s="4" t="s">
        <v>41</v>
      </c>
      <c r="N59" s="1" t="s">
        <v>19</v>
      </c>
      <c r="O59" s="1" t="s">
        <v>19</v>
      </c>
    </row>
    <row r="60" customFormat="false" ht="14.25" hidden="false" customHeight="false" outlineLevel="0" collapsed="false">
      <c r="A60" s="1" t="s">
        <v>155</v>
      </c>
      <c r="B60" s="1" t="n">
        <v>96</v>
      </c>
      <c r="C60" s="1" t="n">
        <v>132</v>
      </c>
      <c r="D60" s="1" t="n">
        <v>112</v>
      </c>
      <c r="E60" s="1" t="n">
        <v>401</v>
      </c>
      <c r="F60" s="1" t="n">
        <v>884</v>
      </c>
      <c r="G60" s="1" t="n">
        <v>235</v>
      </c>
      <c r="H60" s="2" t="n">
        <v>2.100005716</v>
      </c>
      <c r="I60" s="2" t="n">
        <v>4.287110835</v>
      </c>
      <c r="J60" s="3" t="n">
        <v>0.000533999</v>
      </c>
      <c r="K60" s="3" t="n">
        <v>0.021066548</v>
      </c>
      <c r="L60" s="4" t="s">
        <v>156</v>
      </c>
      <c r="N60" s="1" t="s">
        <v>19</v>
      </c>
      <c r="O60" s="1" t="s">
        <v>19</v>
      </c>
    </row>
    <row r="61" customFormat="false" ht="27.75" hidden="false" customHeight="false" outlineLevel="0" collapsed="false">
      <c r="A61" s="1" t="s">
        <v>157</v>
      </c>
      <c r="B61" s="1" t="n">
        <v>2</v>
      </c>
      <c r="C61" s="1" t="n">
        <v>3</v>
      </c>
      <c r="D61" s="1" t="n">
        <v>7</v>
      </c>
      <c r="E61" s="1" t="n">
        <v>17</v>
      </c>
      <c r="F61" s="1" t="n">
        <v>27</v>
      </c>
      <c r="G61" s="1" t="n">
        <v>9</v>
      </c>
      <c r="H61" s="2" t="n">
        <v>2.089299048</v>
      </c>
      <c r="I61" s="2" t="n">
        <v>4.25541268</v>
      </c>
      <c r="J61" s="3" t="n">
        <v>0.019802927</v>
      </c>
      <c r="K61" s="3" t="n">
        <v>0.192064326</v>
      </c>
      <c r="L61" s="4" t="s">
        <v>142</v>
      </c>
      <c r="M61" s="4" t="s">
        <v>143</v>
      </c>
      <c r="N61" s="1" t="s">
        <v>19</v>
      </c>
      <c r="O61" s="1" t="s">
        <v>19</v>
      </c>
    </row>
    <row r="62" customFormat="false" ht="27.75" hidden="false" customHeight="false" outlineLevel="0" collapsed="false">
      <c r="A62" s="1" t="s">
        <v>158</v>
      </c>
      <c r="B62" s="1" t="n">
        <v>93</v>
      </c>
      <c r="C62" s="1" t="n">
        <v>128</v>
      </c>
      <c r="D62" s="1" t="n">
        <v>117</v>
      </c>
      <c r="E62" s="1" t="n">
        <v>275</v>
      </c>
      <c r="F62" s="1" t="n">
        <v>1015</v>
      </c>
      <c r="G62" s="1" t="n">
        <v>231</v>
      </c>
      <c r="H62" s="2" t="n">
        <v>2.063533667</v>
      </c>
      <c r="I62" s="2" t="n">
        <v>4.180089023</v>
      </c>
      <c r="J62" s="3" t="n">
        <v>0.016994759</v>
      </c>
      <c r="K62" s="3" t="n">
        <v>0.178668588</v>
      </c>
      <c r="L62" s="4" t="s">
        <v>159</v>
      </c>
      <c r="M62" s="4" t="s">
        <v>84</v>
      </c>
      <c r="N62" s="1" t="s">
        <v>19</v>
      </c>
      <c r="O62" s="1" t="s">
        <v>19</v>
      </c>
    </row>
    <row r="63" customFormat="false" ht="27.75" hidden="false" customHeight="false" outlineLevel="0" collapsed="false">
      <c r="A63" s="1" t="s">
        <v>160</v>
      </c>
      <c r="B63" s="1" t="n">
        <v>132</v>
      </c>
      <c r="C63" s="1" t="n">
        <v>180</v>
      </c>
      <c r="D63" s="1" t="n">
        <v>227</v>
      </c>
      <c r="E63" s="1" t="n">
        <v>615</v>
      </c>
      <c r="F63" s="1" t="n">
        <v>1392</v>
      </c>
      <c r="G63" s="1" t="n">
        <v>339</v>
      </c>
      <c r="H63" s="2" t="n">
        <v>2.042331989</v>
      </c>
      <c r="I63" s="2" t="n">
        <v>4.119108101</v>
      </c>
      <c r="J63" s="3" t="n">
        <v>0.001706319</v>
      </c>
      <c r="K63" s="3" t="n">
        <v>0.043452129</v>
      </c>
      <c r="L63" s="4" t="s">
        <v>31</v>
      </c>
      <c r="M63" s="4" t="s">
        <v>29</v>
      </c>
      <c r="N63" s="1" t="s">
        <v>20</v>
      </c>
      <c r="O63" s="1" t="s">
        <v>20</v>
      </c>
    </row>
    <row r="64" customFormat="false" ht="27.75" hidden="false" customHeight="false" outlineLevel="0" collapsed="false">
      <c r="A64" s="1" t="s">
        <v>161</v>
      </c>
      <c r="B64" s="1" t="n">
        <v>81</v>
      </c>
      <c r="C64" s="1" t="n">
        <v>78</v>
      </c>
      <c r="D64" s="1" t="n">
        <v>79</v>
      </c>
      <c r="E64" s="1" t="n">
        <v>259</v>
      </c>
      <c r="F64" s="1" t="n">
        <v>643</v>
      </c>
      <c r="G64" s="1" t="n">
        <v>127</v>
      </c>
      <c r="H64" s="2" t="n">
        <v>2.01760197</v>
      </c>
      <c r="I64" s="2" t="n">
        <v>4.049101956</v>
      </c>
      <c r="J64" s="3" t="n">
        <v>0.008055837</v>
      </c>
      <c r="K64" s="3" t="n">
        <v>0.114435417</v>
      </c>
      <c r="L64" s="12" t="s">
        <v>162</v>
      </c>
      <c r="M64" s="12" t="s">
        <v>97</v>
      </c>
      <c r="N64" s="15" t="s">
        <v>19</v>
      </c>
      <c r="O64" s="15" t="s">
        <v>19</v>
      </c>
    </row>
    <row r="65" customFormat="false" ht="69.75" hidden="false" customHeight="false" outlineLevel="0" collapsed="false">
      <c r="A65" s="1" t="s">
        <v>163</v>
      </c>
      <c r="B65" s="1" t="n">
        <v>519</v>
      </c>
      <c r="C65" s="1" t="n">
        <v>501</v>
      </c>
      <c r="D65" s="1" t="n">
        <v>482</v>
      </c>
      <c r="E65" s="1" t="n">
        <v>1641</v>
      </c>
      <c r="F65" s="1" t="n">
        <v>3092</v>
      </c>
      <c r="G65" s="1" t="n">
        <v>1302</v>
      </c>
      <c r="H65" s="2" t="n">
        <v>1.981688368</v>
      </c>
      <c r="I65" s="2" t="n">
        <v>3.949550225</v>
      </c>
      <c r="J65" s="3" t="n">
        <v>2.66E-010</v>
      </c>
      <c r="K65" s="3" t="n">
        <v>1.13E-007</v>
      </c>
      <c r="L65" s="4" t="s">
        <v>164</v>
      </c>
      <c r="M65" s="4" t="s">
        <v>165</v>
      </c>
      <c r="N65" s="1" t="s">
        <v>19</v>
      </c>
      <c r="O65" s="1" t="s">
        <v>19</v>
      </c>
    </row>
    <row r="66" customFormat="false" ht="84" hidden="false" customHeight="false" outlineLevel="0" collapsed="false">
      <c r="A66" s="1" t="s">
        <v>166</v>
      </c>
      <c r="B66" s="1" t="n">
        <v>3292</v>
      </c>
      <c r="C66" s="1" t="n">
        <v>3790</v>
      </c>
      <c r="D66" s="1" t="n">
        <v>3218</v>
      </c>
      <c r="E66" s="1" t="n">
        <v>9917</v>
      </c>
      <c r="F66" s="1" t="n">
        <v>26819</v>
      </c>
      <c r="G66" s="1" t="n">
        <v>6105</v>
      </c>
      <c r="H66" s="2" t="n">
        <v>1.970078111</v>
      </c>
      <c r="I66" s="2" t="n">
        <v>3.917893309</v>
      </c>
      <c r="J66" s="3" t="n">
        <v>0.00640373</v>
      </c>
      <c r="K66" s="3" t="n">
        <v>0.097924976</v>
      </c>
      <c r="L66" s="4" t="s">
        <v>167</v>
      </c>
      <c r="M66" s="4" t="s">
        <v>87</v>
      </c>
      <c r="N66" s="1" t="s">
        <v>19</v>
      </c>
      <c r="O66" s="1" t="s">
        <v>19</v>
      </c>
    </row>
    <row r="67" customFormat="false" ht="14.25" hidden="false" customHeight="false" outlineLevel="0" collapsed="false">
      <c r="A67" s="1" t="s">
        <v>168</v>
      </c>
      <c r="B67" s="1" t="n">
        <v>770</v>
      </c>
      <c r="C67" s="1" t="n">
        <v>860</v>
      </c>
      <c r="D67" s="1" t="n">
        <v>849</v>
      </c>
      <c r="E67" s="1" t="n">
        <v>3302</v>
      </c>
      <c r="F67" s="1" t="n">
        <v>4437</v>
      </c>
      <c r="G67" s="1" t="n">
        <v>1859</v>
      </c>
      <c r="H67" s="2" t="n">
        <v>1.949970386</v>
      </c>
      <c r="I67" s="2" t="n">
        <v>3.863666005</v>
      </c>
      <c r="J67" s="3" t="n">
        <v>1.22E-008</v>
      </c>
      <c r="K67" s="3" t="n">
        <v>3.12E-006</v>
      </c>
      <c r="L67" s="4" t="s">
        <v>169</v>
      </c>
      <c r="N67" s="1" t="s">
        <v>19</v>
      </c>
      <c r="O67" s="1" t="s">
        <v>19</v>
      </c>
    </row>
    <row r="68" customFormat="false" ht="27.75" hidden="false" customHeight="false" outlineLevel="0" collapsed="false">
      <c r="A68" s="1" t="s">
        <v>170</v>
      </c>
      <c r="B68" s="1" t="n">
        <v>73</v>
      </c>
      <c r="C68" s="1" t="n">
        <v>89</v>
      </c>
      <c r="D68" s="1" t="n">
        <v>85</v>
      </c>
      <c r="E68" s="1" t="n">
        <v>260</v>
      </c>
      <c r="F68" s="1" t="n">
        <v>621</v>
      </c>
      <c r="G68" s="1" t="n">
        <v>128</v>
      </c>
      <c r="H68" s="2" t="n">
        <v>1.944602441</v>
      </c>
      <c r="I68" s="2" t="n">
        <v>3.849316882</v>
      </c>
      <c r="J68" s="3" t="n">
        <v>0.007104688</v>
      </c>
      <c r="K68" s="3" t="n">
        <v>0.104638631</v>
      </c>
      <c r="L68" s="4" t="s">
        <v>171</v>
      </c>
      <c r="M68" s="4" t="s">
        <v>41</v>
      </c>
      <c r="N68" s="1" t="s">
        <v>19</v>
      </c>
      <c r="O68" s="1" t="s">
        <v>19</v>
      </c>
    </row>
    <row r="69" customFormat="false" ht="42" hidden="false" customHeight="false" outlineLevel="0" collapsed="false">
      <c r="A69" s="1" t="s">
        <v>172</v>
      </c>
      <c r="B69" s="1" t="n">
        <v>12</v>
      </c>
      <c r="C69" s="1" t="n">
        <v>9</v>
      </c>
      <c r="D69" s="1" t="n">
        <v>8</v>
      </c>
      <c r="E69" s="1" t="n">
        <v>50</v>
      </c>
      <c r="F69" s="1" t="n">
        <v>41</v>
      </c>
      <c r="G69" s="1" t="n">
        <v>18</v>
      </c>
      <c r="H69" s="2" t="n">
        <v>1.942759142</v>
      </c>
      <c r="I69" s="2" t="n">
        <v>3.844401836</v>
      </c>
      <c r="J69" s="3" t="n">
        <v>0.004730628</v>
      </c>
      <c r="K69" s="3" t="n">
        <v>0.081285407</v>
      </c>
      <c r="L69" s="4" t="s">
        <v>173</v>
      </c>
      <c r="M69" s="4" t="s">
        <v>143</v>
      </c>
      <c r="N69" s="1" t="s">
        <v>19</v>
      </c>
      <c r="O69" s="1" t="s">
        <v>19</v>
      </c>
    </row>
    <row r="70" customFormat="false" ht="27.75" hidden="false" customHeight="false" outlineLevel="0" collapsed="false">
      <c r="A70" s="1" t="s">
        <v>174</v>
      </c>
      <c r="B70" s="1" t="n">
        <v>139</v>
      </c>
      <c r="C70" s="1" t="n">
        <v>167</v>
      </c>
      <c r="D70" s="1" t="n">
        <v>200</v>
      </c>
      <c r="E70" s="1" t="n">
        <v>841</v>
      </c>
      <c r="F70" s="1" t="n">
        <v>1012</v>
      </c>
      <c r="G70" s="1" t="n">
        <v>149</v>
      </c>
      <c r="H70" s="2" t="n">
        <v>1.93948225</v>
      </c>
      <c r="I70" s="2" t="n">
        <v>3.835679693</v>
      </c>
      <c r="J70" s="3" t="n">
        <v>0.024335559</v>
      </c>
      <c r="K70" s="3" t="n">
        <v>0.21006933</v>
      </c>
      <c r="L70" s="4" t="s">
        <v>175</v>
      </c>
      <c r="M70" s="4" t="s">
        <v>176</v>
      </c>
      <c r="N70" s="1" t="s">
        <v>19</v>
      </c>
      <c r="O70" s="1" t="s">
        <v>19</v>
      </c>
    </row>
    <row r="71" customFormat="false" ht="14.25" hidden="false" customHeight="false" outlineLevel="0" collapsed="false">
      <c r="A71" s="1" t="s">
        <v>177</v>
      </c>
      <c r="B71" s="1" t="n">
        <v>63</v>
      </c>
      <c r="C71" s="1" t="n">
        <v>104</v>
      </c>
      <c r="D71" s="1" t="n">
        <v>93</v>
      </c>
      <c r="E71" s="1" t="n">
        <v>177</v>
      </c>
      <c r="F71" s="1" t="n">
        <v>719</v>
      </c>
      <c r="G71" s="1" t="n">
        <v>173</v>
      </c>
      <c r="H71" s="2" t="n">
        <v>1.934175999</v>
      </c>
      <c r="I71" s="2" t="n">
        <v>3.821597926</v>
      </c>
      <c r="J71" s="3" t="n">
        <v>0.024841886</v>
      </c>
      <c r="K71" s="3" t="n">
        <v>0.211719111</v>
      </c>
      <c r="L71" s="4" t="s">
        <v>178</v>
      </c>
      <c r="N71" s="1" t="s">
        <v>19</v>
      </c>
      <c r="O71" s="1" t="s">
        <v>19</v>
      </c>
    </row>
    <row r="72" customFormat="false" ht="55.5" hidden="false" customHeight="false" outlineLevel="0" collapsed="false">
      <c r="A72" s="1" t="s">
        <v>179</v>
      </c>
      <c r="B72" s="1" t="n">
        <v>8</v>
      </c>
      <c r="C72" s="1" t="n">
        <v>6</v>
      </c>
      <c r="D72" s="1" t="n">
        <v>6</v>
      </c>
      <c r="E72" s="1" t="n">
        <v>22</v>
      </c>
      <c r="F72" s="1" t="n">
        <v>47</v>
      </c>
      <c r="G72" s="1" t="n">
        <v>11</v>
      </c>
      <c r="H72" s="2" t="n">
        <v>1.92425578</v>
      </c>
      <c r="I72" s="2" t="n">
        <v>3.795410103</v>
      </c>
      <c r="J72" s="3" t="n">
        <v>0.007228636</v>
      </c>
      <c r="K72" s="3" t="n">
        <v>0.105491877</v>
      </c>
      <c r="L72" s="4" t="s">
        <v>180</v>
      </c>
      <c r="M72" s="4" t="s">
        <v>181</v>
      </c>
      <c r="N72" s="1" t="s">
        <v>20</v>
      </c>
      <c r="O72" s="1" t="s">
        <v>20</v>
      </c>
    </row>
    <row r="73" customFormat="false" ht="42" hidden="false" customHeight="false" outlineLevel="0" collapsed="false">
      <c r="A73" s="1" t="s">
        <v>182</v>
      </c>
      <c r="B73" s="1" t="n">
        <v>8</v>
      </c>
      <c r="C73" s="1" t="n">
        <v>11</v>
      </c>
      <c r="D73" s="1" t="n">
        <v>0</v>
      </c>
      <c r="E73" s="1" t="n">
        <v>15</v>
      </c>
      <c r="F73" s="1" t="n">
        <v>34</v>
      </c>
      <c r="G73" s="1" t="n">
        <v>20</v>
      </c>
      <c r="H73" s="2" t="n">
        <v>1.904290847</v>
      </c>
      <c r="I73" s="2" t="n">
        <v>3.743248553</v>
      </c>
      <c r="J73" s="3" t="n">
        <v>0.016696269</v>
      </c>
      <c r="K73" s="3" t="n">
        <v>0.176985988</v>
      </c>
      <c r="L73" s="4" t="s">
        <v>183</v>
      </c>
      <c r="M73" s="4" t="s">
        <v>87</v>
      </c>
      <c r="N73" s="1" t="s">
        <v>19</v>
      </c>
      <c r="O73" s="1" t="s">
        <v>19</v>
      </c>
    </row>
    <row r="74" customFormat="false" ht="27.75" hidden="false" customHeight="false" outlineLevel="0" collapsed="false">
      <c r="A74" s="1" t="s">
        <v>184</v>
      </c>
      <c r="B74" s="1" t="n">
        <v>394</v>
      </c>
      <c r="C74" s="1" t="n">
        <v>373</v>
      </c>
      <c r="D74" s="1" t="n">
        <v>354</v>
      </c>
      <c r="E74" s="1" t="n">
        <v>1066</v>
      </c>
      <c r="F74" s="1" t="n">
        <v>2654</v>
      </c>
      <c r="G74" s="1" t="n">
        <v>680</v>
      </c>
      <c r="H74" s="2" t="n">
        <v>1.894905689</v>
      </c>
      <c r="I74" s="2" t="n">
        <v>3.718976648</v>
      </c>
      <c r="J74" s="3" t="n">
        <v>0.002690121</v>
      </c>
      <c r="K74" s="3" t="n">
        <v>0.055809935</v>
      </c>
      <c r="L74" s="4" t="s">
        <v>185</v>
      </c>
      <c r="M74" s="4" t="s">
        <v>97</v>
      </c>
      <c r="N74" s="1" t="s">
        <v>20</v>
      </c>
      <c r="O74" s="1" t="s">
        <v>19</v>
      </c>
    </row>
    <row r="75" customFormat="false" ht="27.75" hidden="false" customHeight="false" outlineLevel="0" collapsed="false">
      <c r="A75" s="1" t="s">
        <v>186</v>
      </c>
      <c r="B75" s="1" t="n">
        <v>631</v>
      </c>
      <c r="C75" s="1" t="n">
        <v>597</v>
      </c>
      <c r="D75" s="1" t="n">
        <v>458</v>
      </c>
      <c r="E75" s="1" t="n">
        <v>2459</v>
      </c>
      <c r="F75" s="1" t="n">
        <v>3123</v>
      </c>
      <c r="G75" s="1" t="n">
        <v>778</v>
      </c>
      <c r="H75" s="2" t="n">
        <v>1.8936547</v>
      </c>
      <c r="I75" s="2" t="n">
        <v>3.71575325</v>
      </c>
      <c r="J75" s="3" t="n">
        <v>0.003159646</v>
      </c>
      <c r="K75" s="3" t="n">
        <v>0.061201386</v>
      </c>
      <c r="L75" s="4" t="s">
        <v>187</v>
      </c>
      <c r="M75" s="12" t="s">
        <v>97</v>
      </c>
      <c r="N75" s="15" t="s">
        <v>19</v>
      </c>
      <c r="O75" s="15" t="s">
        <v>20</v>
      </c>
    </row>
    <row r="76" customFormat="false" ht="14.25" hidden="false" customHeight="false" outlineLevel="0" collapsed="false">
      <c r="A76" s="1" t="s">
        <v>188</v>
      </c>
      <c r="B76" s="1" t="n">
        <v>7</v>
      </c>
      <c r="C76" s="1" t="n">
        <v>10</v>
      </c>
      <c r="D76" s="1" t="n">
        <v>11</v>
      </c>
      <c r="E76" s="1" t="n">
        <v>28</v>
      </c>
      <c r="F76" s="1" t="n">
        <v>71</v>
      </c>
      <c r="G76" s="1" t="n">
        <v>12</v>
      </c>
      <c r="H76" s="2" t="n">
        <v>1.883458604</v>
      </c>
      <c r="I76" s="2" t="n">
        <v>3.689585131</v>
      </c>
      <c r="J76" s="3" t="n">
        <v>0.02239881</v>
      </c>
      <c r="K76" s="3" t="n">
        <v>0.202794891</v>
      </c>
      <c r="L76" s="4" t="s">
        <v>189</v>
      </c>
      <c r="M76" s="4" t="s">
        <v>190</v>
      </c>
      <c r="N76" s="1" t="s">
        <v>19</v>
      </c>
      <c r="O76" s="1" t="s">
        <v>19</v>
      </c>
    </row>
    <row r="77" customFormat="false" ht="14.25" hidden="false" customHeight="false" outlineLevel="0" collapsed="false">
      <c r="A77" s="1" t="s">
        <v>191</v>
      </c>
      <c r="B77" s="1" t="n">
        <v>19</v>
      </c>
      <c r="C77" s="1" t="n">
        <v>22</v>
      </c>
      <c r="D77" s="1" t="n">
        <v>25</v>
      </c>
      <c r="E77" s="1" t="n">
        <v>66</v>
      </c>
      <c r="F77" s="1" t="n">
        <v>147</v>
      </c>
      <c r="G77" s="1" t="n">
        <v>40</v>
      </c>
      <c r="H77" s="2" t="n">
        <v>1.869219582</v>
      </c>
      <c r="I77" s="2" t="n">
        <v>3.653349008</v>
      </c>
      <c r="J77" s="3" t="n">
        <v>0.001176097</v>
      </c>
      <c r="K77" s="3" t="n">
        <v>0.033863128</v>
      </c>
      <c r="L77" s="4" t="s">
        <v>192</v>
      </c>
      <c r="N77" s="1" t="s">
        <v>19</v>
      </c>
      <c r="O77" s="1" t="s">
        <v>19</v>
      </c>
    </row>
    <row r="78" customFormat="false" ht="27.75" hidden="false" customHeight="false" outlineLevel="0" collapsed="false">
      <c r="A78" s="1" t="s">
        <v>193</v>
      </c>
      <c r="B78" s="1" t="n">
        <v>795</v>
      </c>
      <c r="C78" s="1" t="n">
        <v>969</v>
      </c>
      <c r="D78" s="1" t="n">
        <v>756</v>
      </c>
      <c r="E78" s="1" t="n">
        <v>2531</v>
      </c>
      <c r="F78" s="1" t="n">
        <v>5504</v>
      </c>
      <c r="G78" s="1" t="n">
        <v>1520</v>
      </c>
      <c r="H78" s="2" t="n">
        <v>1.866787608</v>
      </c>
      <c r="I78" s="2" t="n">
        <v>3.647195686</v>
      </c>
      <c r="J78" s="3" t="n">
        <v>0.00079054</v>
      </c>
      <c r="K78" s="3" t="n">
        <v>0.027873365</v>
      </c>
      <c r="L78" s="16" t="s">
        <v>194</v>
      </c>
      <c r="M78" s="15" t="s">
        <v>32</v>
      </c>
      <c r="N78" s="1" t="s">
        <v>20</v>
      </c>
      <c r="O78" s="1" t="s">
        <v>20</v>
      </c>
    </row>
    <row r="79" customFormat="false" ht="42" hidden="false" customHeight="false" outlineLevel="0" collapsed="false">
      <c r="A79" s="1" t="s">
        <v>195</v>
      </c>
      <c r="B79" s="1" t="n">
        <v>339</v>
      </c>
      <c r="C79" s="1" t="n">
        <v>257</v>
      </c>
      <c r="D79" s="1" t="n">
        <v>335</v>
      </c>
      <c r="E79" s="1" t="n">
        <v>1471</v>
      </c>
      <c r="F79" s="1" t="n">
        <v>1799</v>
      </c>
      <c r="G79" s="1" t="n">
        <v>242</v>
      </c>
      <c r="H79" s="2" t="n">
        <v>1.861461767</v>
      </c>
      <c r="I79" s="2" t="n">
        <v>3.63375655</v>
      </c>
      <c r="J79" s="3" t="n">
        <v>0.031365989</v>
      </c>
      <c r="K79" s="3" t="n">
        <v>0.240961338</v>
      </c>
      <c r="L79" s="14" t="s">
        <v>196</v>
      </c>
      <c r="M79" s="15" t="s">
        <v>143</v>
      </c>
      <c r="N79" s="1" t="s">
        <v>19</v>
      </c>
      <c r="O79" s="1" t="s">
        <v>19</v>
      </c>
    </row>
    <row r="80" customFormat="false" ht="42" hidden="false" customHeight="false" outlineLevel="0" collapsed="false">
      <c r="A80" s="1" t="s">
        <v>197</v>
      </c>
      <c r="B80" s="1" t="n">
        <v>110</v>
      </c>
      <c r="C80" s="1" t="n">
        <v>130</v>
      </c>
      <c r="D80" s="1" t="n">
        <v>125</v>
      </c>
      <c r="E80" s="1" t="n">
        <v>440</v>
      </c>
      <c r="F80" s="1" t="n">
        <v>647</v>
      </c>
      <c r="G80" s="1" t="n">
        <v>244</v>
      </c>
      <c r="H80" s="2" t="n">
        <v>1.851941095</v>
      </c>
      <c r="I80" s="2" t="n">
        <v>3.609855518</v>
      </c>
      <c r="J80" s="3" t="n">
        <v>6.51E-007</v>
      </c>
      <c r="K80" s="3" t="n">
        <v>0.000101524</v>
      </c>
      <c r="L80" s="4" t="s">
        <v>198</v>
      </c>
      <c r="M80" s="4" t="s">
        <v>41</v>
      </c>
      <c r="N80" s="1" t="s">
        <v>19</v>
      </c>
      <c r="O80" s="1" t="s">
        <v>19</v>
      </c>
    </row>
    <row r="81" customFormat="false" ht="27.75" hidden="false" customHeight="false" outlineLevel="0" collapsed="false">
      <c r="A81" s="1" t="s">
        <v>199</v>
      </c>
      <c r="B81" s="1" t="n">
        <v>631</v>
      </c>
      <c r="C81" s="1" t="n">
        <v>792</v>
      </c>
      <c r="D81" s="1" t="n">
        <v>649</v>
      </c>
      <c r="E81" s="1" t="n">
        <v>3527</v>
      </c>
      <c r="F81" s="1" t="n">
        <v>2236</v>
      </c>
      <c r="G81" s="1" t="n">
        <v>1212</v>
      </c>
      <c r="H81" s="2" t="n">
        <v>1.817888495</v>
      </c>
      <c r="I81" s="2" t="n">
        <v>3.525648127</v>
      </c>
      <c r="J81" s="3" t="n">
        <v>0.021082519</v>
      </c>
      <c r="K81" s="3" t="n">
        <v>0.196442365</v>
      </c>
      <c r="L81" s="4" t="s">
        <v>200</v>
      </c>
      <c r="N81" s="1" t="s">
        <v>19</v>
      </c>
      <c r="O81" s="1" t="s">
        <v>19</v>
      </c>
    </row>
    <row r="82" customFormat="false" ht="27.75" hidden="false" customHeight="false" outlineLevel="0" collapsed="false">
      <c r="A82" s="1" t="s">
        <v>201</v>
      </c>
      <c r="B82" s="1" t="n">
        <v>187</v>
      </c>
      <c r="C82" s="1" t="n">
        <v>236</v>
      </c>
      <c r="D82" s="1" t="n">
        <v>229</v>
      </c>
      <c r="E82" s="1" t="n">
        <v>544</v>
      </c>
      <c r="F82" s="1" t="n">
        <v>1668</v>
      </c>
      <c r="G82" s="1" t="n">
        <v>260</v>
      </c>
      <c r="H82" s="2" t="n">
        <v>1.803399885</v>
      </c>
      <c r="I82" s="2" t="n">
        <v>3.49041816</v>
      </c>
      <c r="J82" s="3" t="n">
        <v>0.041627133</v>
      </c>
      <c r="K82" s="3" t="n">
        <v>0.274876688</v>
      </c>
      <c r="L82" s="16" t="s">
        <v>202</v>
      </c>
      <c r="M82" s="12" t="s">
        <v>203</v>
      </c>
      <c r="N82" s="1" t="s">
        <v>19</v>
      </c>
      <c r="O82" s="1" t="s">
        <v>19</v>
      </c>
    </row>
    <row r="83" customFormat="false" ht="14.25" hidden="false" customHeight="false" outlineLevel="0" collapsed="false">
      <c r="A83" s="1" t="s">
        <v>204</v>
      </c>
      <c r="B83" s="1" t="n">
        <v>32</v>
      </c>
      <c r="C83" s="1" t="n">
        <v>25</v>
      </c>
      <c r="D83" s="1" t="n">
        <v>17</v>
      </c>
      <c r="E83" s="1" t="n">
        <v>63</v>
      </c>
      <c r="F83" s="1" t="n">
        <v>152</v>
      </c>
      <c r="G83" s="1" t="n">
        <v>49</v>
      </c>
      <c r="H83" s="2" t="n">
        <v>1.780215232</v>
      </c>
      <c r="I83" s="2" t="n">
        <v>3.434774133</v>
      </c>
      <c r="J83" s="3" t="n">
        <v>0.0006663</v>
      </c>
      <c r="K83" s="3" t="n">
        <v>0.024761584</v>
      </c>
      <c r="L83" s="4" t="s">
        <v>205</v>
      </c>
      <c r="N83" s="1" t="s">
        <v>19</v>
      </c>
      <c r="O83" s="1" t="s">
        <v>19</v>
      </c>
    </row>
    <row r="84" customFormat="false" ht="42" hidden="false" customHeight="false" outlineLevel="0" collapsed="false">
      <c r="A84" s="1" t="s">
        <v>206</v>
      </c>
      <c r="B84" s="1" t="n">
        <v>7119</v>
      </c>
      <c r="C84" s="1" t="n">
        <v>8930</v>
      </c>
      <c r="D84" s="1" t="n">
        <v>7349</v>
      </c>
      <c r="E84" s="1" t="n">
        <v>21236</v>
      </c>
      <c r="F84" s="1" t="n">
        <v>46067</v>
      </c>
      <c r="G84" s="1" t="n">
        <v>15304</v>
      </c>
      <c r="H84" s="2" t="n">
        <v>1.775426751</v>
      </c>
      <c r="I84" s="2" t="n">
        <v>3.423392596</v>
      </c>
      <c r="J84" s="3" t="n">
        <v>0.000103058</v>
      </c>
      <c r="K84" s="3" t="n">
        <v>0.005728252</v>
      </c>
      <c r="L84" s="4" t="s">
        <v>207</v>
      </c>
      <c r="M84" s="4" t="s">
        <v>143</v>
      </c>
      <c r="N84" s="1" t="s">
        <v>20</v>
      </c>
      <c r="O84" s="1" t="s">
        <v>19</v>
      </c>
    </row>
    <row r="85" customFormat="false" ht="14.25" hidden="false" customHeight="false" outlineLevel="0" collapsed="false">
      <c r="A85" s="1" t="s">
        <v>208</v>
      </c>
      <c r="B85" s="1" t="n">
        <v>411</v>
      </c>
      <c r="C85" s="1" t="n">
        <v>645</v>
      </c>
      <c r="D85" s="1" t="n">
        <v>516</v>
      </c>
      <c r="E85" s="1" t="n">
        <v>1630</v>
      </c>
      <c r="F85" s="1" t="n">
        <v>3019</v>
      </c>
      <c r="G85" s="1" t="n">
        <v>871</v>
      </c>
      <c r="H85" s="2" t="n">
        <v>1.772178081</v>
      </c>
      <c r="I85" s="2" t="n">
        <v>3.415692451</v>
      </c>
      <c r="J85" s="3" t="n">
        <v>0.000411487</v>
      </c>
      <c r="K85" s="3" t="n">
        <v>0.017191012</v>
      </c>
      <c r="L85" s="4" t="s">
        <v>209</v>
      </c>
      <c r="N85" s="1" t="s">
        <v>20</v>
      </c>
      <c r="O85" s="1" t="s">
        <v>19</v>
      </c>
    </row>
    <row r="86" customFormat="false" ht="14.25" hidden="false" customHeight="false" outlineLevel="0" collapsed="false">
      <c r="A86" s="1" t="s">
        <v>210</v>
      </c>
      <c r="B86" s="1" t="n">
        <v>12</v>
      </c>
      <c r="C86" s="1" t="n">
        <v>17</v>
      </c>
      <c r="D86" s="1" t="n">
        <v>2</v>
      </c>
      <c r="E86" s="1" t="n">
        <v>38</v>
      </c>
      <c r="F86" s="1" t="n">
        <v>53</v>
      </c>
      <c r="G86" s="1" t="n">
        <v>13</v>
      </c>
      <c r="H86" s="2" t="n">
        <v>1.752250107</v>
      </c>
      <c r="I86" s="2" t="n">
        <v>3.368835788</v>
      </c>
      <c r="J86" s="3" t="n">
        <v>0.01063938</v>
      </c>
      <c r="K86" s="3" t="n">
        <v>0.137665825</v>
      </c>
      <c r="L86" s="4" t="s">
        <v>211</v>
      </c>
      <c r="N86" s="1" t="s">
        <v>19</v>
      </c>
      <c r="O86" s="1" t="s">
        <v>20</v>
      </c>
    </row>
    <row r="87" customFormat="false" ht="14.25" hidden="false" customHeight="false" outlineLevel="0" collapsed="false">
      <c r="A87" s="1" t="s">
        <v>212</v>
      </c>
      <c r="B87" s="1" t="n">
        <v>4</v>
      </c>
      <c r="C87" s="1" t="n">
        <v>8</v>
      </c>
      <c r="D87" s="1" t="n">
        <v>11</v>
      </c>
      <c r="E87" s="1" t="n">
        <v>23</v>
      </c>
      <c r="F87" s="1" t="n">
        <v>50</v>
      </c>
      <c r="G87" s="1" t="n">
        <v>9</v>
      </c>
      <c r="H87" s="2" t="n">
        <v>1.74024289</v>
      </c>
      <c r="I87" s="2" t="n">
        <v>3.340914101</v>
      </c>
      <c r="J87" s="3" t="n">
        <v>0.021698048</v>
      </c>
      <c r="K87" s="3" t="n">
        <v>0.199480733</v>
      </c>
      <c r="L87" s="4" t="s">
        <v>213</v>
      </c>
      <c r="N87" s="1" t="s">
        <v>19</v>
      </c>
      <c r="O87" s="1" t="s">
        <v>20</v>
      </c>
    </row>
    <row r="88" customFormat="false" ht="55.5" hidden="false" customHeight="false" outlineLevel="0" collapsed="false">
      <c r="A88" s="1" t="s">
        <v>214</v>
      </c>
      <c r="B88" s="1" t="n">
        <v>344</v>
      </c>
      <c r="C88" s="1" t="n">
        <v>396</v>
      </c>
      <c r="D88" s="1" t="n">
        <v>364</v>
      </c>
      <c r="E88" s="1" t="n">
        <v>1362</v>
      </c>
      <c r="F88" s="1" t="n">
        <v>1690</v>
      </c>
      <c r="G88" s="1" t="n">
        <v>623</v>
      </c>
      <c r="H88" s="2" t="n">
        <v>1.732150983</v>
      </c>
      <c r="I88" s="2" t="n">
        <v>3.322227762</v>
      </c>
      <c r="J88" s="3" t="n">
        <v>7.68E-005</v>
      </c>
      <c r="K88" s="3" t="n">
        <v>0.004543885</v>
      </c>
      <c r="L88" s="4" t="s">
        <v>215</v>
      </c>
      <c r="M88" s="4" t="s">
        <v>216</v>
      </c>
      <c r="N88" s="1" t="s">
        <v>19</v>
      </c>
      <c r="O88" s="1" t="s">
        <v>19</v>
      </c>
    </row>
    <row r="89" customFormat="false" ht="55.5" hidden="false" customHeight="false" outlineLevel="0" collapsed="false">
      <c r="A89" s="1" t="s">
        <v>217</v>
      </c>
      <c r="B89" s="1" t="n">
        <v>303</v>
      </c>
      <c r="C89" s="1" t="n">
        <v>281</v>
      </c>
      <c r="D89" s="1" t="n">
        <v>272</v>
      </c>
      <c r="E89" s="1" t="n">
        <v>1313</v>
      </c>
      <c r="F89" s="1" t="n">
        <v>1161</v>
      </c>
      <c r="G89" s="1" t="n">
        <v>348</v>
      </c>
      <c r="H89" s="2" t="n">
        <v>1.731803548</v>
      </c>
      <c r="I89" s="2" t="n">
        <v>3.321427787</v>
      </c>
      <c r="J89" s="3" t="n">
        <v>0.020364983</v>
      </c>
      <c r="K89" s="3" t="n">
        <v>0.193127475</v>
      </c>
      <c r="L89" s="16" t="s">
        <v>218</v>
      </c>
      <c r="M89" s="15" t="s">
        <v>32</v>
      </c>
      <c r="N89" s="1" t="s">
        <v>20</v>
      </c>
      <c r="O89" s="1" t="s">
        <v>19</v>
      </c>
    </row>
    <row r="90" customFormat="false" ht="42" hidden="false" customHeight="false" outlineLevel="0" collapsed="false">
      <c r="A90" s="1" t="s">
        <v>219</v>
      </c>
      <c r="B90" s="1" t="n">
        <v>20</v>
      </c>
      <c r="C90" s="1" t="n">
        <v>5</v>
      </c>
      <c r="D90" s="1" t="n">
        <v>6</v>
      </c>
      <c r="E90" s="1" t="n">
        <v>41</v>
      </c>
      <c r="F90" s="1" t="n">
        <v>42</v>
      </c>
      <c r="G90" s="1" t="n">
        <v>19</v>
      </c>
      <c r="H90" s="2" t="n">
        <v>1.7218144</v>
      </c>
      <c r="I90" s="2" t="n">
        <v>3.298509821</v>
      </c>
      <c r="J90" s="3" t="n">
        <v>0.006396411</v>
      </c>
      <c r="K90" s="3" t="n">
        <v>0.097924976</v>
      </c>
      <c r="L90" s="4" t="s">
        <v>173</v>
      </c>
      <c r="M90" s="4" t="s">
        <v>143</v>
      </c>
      <c r="N90" s="1" t="s">
        <v>19</v>
      </c>
      <c r="O90" s="1" t="s">
        <v>19</v>
      </c>
    </row>
    <row r="91" customFormat="false" ht="14.25" hidden="false" customHeight="false" outlineLevel="0" collapsed="false">
      <c r="A91" s="1" t="s">
        <v>220</v>
      </c>
      <c r="B91" s="1" t="n">
        <v>212</v>
      </c>
      <c r="C91" s="1" t="n">
        <v>178</v>
      </c>
      <c r="D91" s="1" t="n">
        <v>253</v>
      </c>
      <c r="E91" s="1" t="n">
        <v>595</v>
      </c>
      <c r="F91" s="1" t="n">
        <v>1265</v>
      </c>
      <c r="G91" s="1" t="n">
        <v>347</v>
      </c>
      <c r="H91" s="2" t="n">
        <v>1.705553281</v>
      </c>
      <c r="I91" s="2" t="n">
        <v>3.261539908</v>
      </c>
      <c r="J91" s="3" t="n">
        <v>0.001517789</v>
      </c>
      <c r="K91" s="3" t="n">
        <v>0.04008971</v>
      </c>
      <c r="L91" s="4" t="s">
        <v>221</v>
      </c>
      <c r="M91" s="4" t="s">
        <v>41</v>
      </c>
      <c r="N91" s="1" t="s">
        <v>19</v>
      </c>
      <c r="O91" s="1" t="s">
        <v>19</v>
      </c>
    </row>
    <row r="92" customFormat="false" ht="14.25" hidden="false" customHeight="false" outlineLevel="0" collapsed="false">
      <c r="A92" s="1" t="s">
        <v>222</v>
      </c>
      <c r="B92" s="1" t="n">
        <v>9</v>
      </c>
      <c r="C92" s="1" t="n">
        <v>26</v>
      </c>
      <c r="D92" s="1" t="n">
        <v>10</v>
      </c>
      <c r="E92" s="1" t="n">
        <v>51</v>
      </c>
      <c r="F92" s="1" t="n">
        <v>77</v>
      </c>
      <c r="G92" s="1" t="n">
        <v>18</v>
      </c>
      <c r="H92" s="2" t="n">
        <v>1.690635646</v>
      </c>
      <c r="I92" s="2" t="n">
        <v>3.227988963</v>
      </c>
      <c r="J92" s="3" t="n">
        <v>0.010011615</v>
      </c>
      <c r="K92" s="3" t="n">
        <v>0.132493253</v>
      </c>
      <c r="L92" s="4" t="s">
        <v>223</v>
      </c>
      <c r="N92" s="1" t="s">
        <v>20</v>
      </c>
      <c r="O92" s="1" t="s">
        <v>19</v>
      </c>
    </row>
    <row r="93" customFormat="false" ht="27.75" hidden="false" customHeight="false" outlineLevel="0" collapsed="false">
      <c r="A93" s="1" t="s">
        <v>224</v>
      </c>
      <c r="B93" s="1" t="n">
        <v>19</v>
      </c>
      <c r="C93" s="1" t="n">
        <v>17</v>
      </c>
      <c r="D93" s="1" t="n">
        <v>8</v>
      </c>
      <c r="E93" s="1" t="n">
        <v>50</v>
      </c>
      <c r="F93" s="1" t="n">
        <v>48</v>
      </c>
      <c r="G93" s="1" t="n">
        <v>36</v>
      </c>
      <c r="H93" s="2" t="n">
        <v>1.675496869</v>
      </c>
      <c r="I93" s="2" t="n">
        <v>3.194293481</v>
      </c>
      <c r="J93" s="3" t="n">
        <v>0.003398127</v>
      </c>
      <c r="K93" s="3" t="n">
        <v>0.064138786</v>
      </c>
      <c r="L93" s="4" t="s">
        <v>225</v>
      </c>
      <c r="N93" s="1" t="s">
        <v>19</v>
      </c>
      <c r="O93" s="1" t="s">
        <v>19</v>
      </c>
    </row>
    <row r="94" customFormat="false" ht="27.75" hidden="false" customHeight="false" outlineLevel="0" collapsed="false">
      <c r="A94" s="1" t="s">
        <v>226</v>
      </c>
      <c r="B94" s="1" t="n">
        <v>417</v>
      </c>
      <c r="C94" s="1" t="n">
        <v>546</v>
      </c>
      <c r="D94" s="1" t="n">
        <v>426</v>
      </c>
      <c r="E94" s="1" t="n">
        <v>1331</v>
      </c>
      <c r="F94" s="1" t="n">
        <v>1552</v>
      </c>
      <c r="G94" s="1" t="n">
        <v>1343</v>
      </c>
      <c r="H94" s="2" t="n">
        <v>1.670584777</v>
      </c>
      <c r="I94" s="2" t="n">
        <v>3.183436036</v>
      </c>
      <c r="J94" s="3" t="n">
        <v>5.14E-011</v>
      </c>
      <c r="K94" s="3" t="n">
        <v>2.74E-008</v>
      </c>
      <c r="L94" s="4" t="s">
        <v>227</v>
      </c>
      <c r="M94" s="4" t="s">
        <v>228</v>
      </c>
      <c r="N94" s="1" t="s">
        <v>20</v>
      </c>
      <c r="O94" s="1" t="s">
        <v>19</v>
      </c>
    </row>
    <row r="95" customFormat="false" ht="27.75" hidden="false" customHeight="false" outlineLevel="0" collapsed="false">
      <c r="A95" s="1" t="s">
        <v>229</v>
      </c>
      <c r="B95" s="1" t="n">
        <v>11</v>
      </c>
      <c r="C95" s="1" t="n">
        <v>14</v>
      </c>
      <c r="D95" s="1" t="n">
        <v>19</v>
      </c>
      <c r="E95" s="1" t="n">
        <v>45</v>
      </c>
      <c r="F95" s="1" t="n">
        <v>58</v>
      </c>
      <c r="G95" s="1" t="n">
        <v>35</v>
      </c>
      <c r="H95" s="2" t="n">
        <v>1.665488576</v>
      </c>
      <c r="I95" s="2" t="n">
        <v>3.17221065</v>
      </c>
      <c r="J95" s="3" t="n">
        <v>0.002559526</v>
      </c>
      <c r="K95" s="3" t="n">
        <v>0.053995026</v>
      </c>
      <c r="L95" s="4" t="s">
        <v>230</v>
      </c>
      <c r="M95" s="4" t="s">
        <v>143</v>
      </c>
      <c r="N95" s="1" t="s">
        <v>19</v>
      </c>
      <c r="O95" s="1" t="s">
        <v>20</v>
      </c>
    </row>
    <row r="96" customFormat="false" ht="27.75" hidden="false" customHeight="false" outlineLevel="0" collapsed="false">
      <c r="A96" s="1" t="s">
        <v>231</v>
      </c>
      <c r="B96" s="1" t="n">
        <v>49</v>
      </c>
      <c r="C96" s="1" t="n">
        <v>40</v>
      </c>
      <c r="D96" s="1" t="n">
        <v>58</v>
      </c>
      <c r="E96" s="1" t="n">
        <v>126</v>
      </c>
      <c r="F96" s="1" t="n">
        <v>259</v>
      </c>
      <c r="G96" s="1" t="n">
        <v>97</v>
      </c>
      <c r="H96" s="2" t="n">
        <v>1.662595073</v>
      </c>
      <c r="I96" s="2" t="n">
        <v>3.165854765</v>
      </c>
      <c r="J96" s="3" t="n">
        <v>1.65E-005</v>
      </c>
      <c r="K96" s="3" t="n">
        <v>0.001386518</v>
      </c>
      <c r="L96" s="4" t="s">
        <v>232</v>
      </c>
      <c r="M96" s="4" t="s">
        <v>233</v>
      </c>
      <c r="N96" s="1" t="s">
        <v>20</v>
      </c>
      <c r="O96" s="1" t="s">
        <v>19</v>
      </c>
    </row>
    <row r="97" customFormat="false" ht="14.25" hidden="false" customHeight="false" outlineLevel="0" collapsed="false">
      <c r="A97" s="1" t="s">
        <v>234</v>
      </c>
      <c r="B97" s="1" t="n">
        <v>10</v>
      </c>
      <c r="C97" s="1" t="n">
        <v>13</v>
      </c>
      <c r="D97" s="1" t="n">
        <v>16</v>
      </c>
      <c r="E97" s="1" t="n">
        <v>41</v>
      </c>
      <c r="F97" s="1" t="n">
        <v>65</v>
      </c>
      <c r="G97" s="1" t="n">
        <v>20</v>
      </c>
      <c r="H97" s="2" t="n">
        <v>1.653107279</v>
      </c>
      <c r="I97" s="2" t="n">
        <v>3.145103031</v>
      </c>
      <c r="J97" s="3" t="n">
        <v>0.003401603</v>
      </c>
      <c r="K97" s="3" t="n">
        <v>0.064138786</v>
      </c>
      <c r="L97" s="4" t="s">
        <v>235</v>
      </c>
      <c r="N97" s="1" t="s">
        <v>20</v>
      </c>
      <c r="O97" s="1" t="s">
        <v>19</v>
      </c>
    </row>
    <row r="98" customFormat="false" ht="27.75" hidden="false" customHeight="false" outlineLevel="0" collapsed="false">
      <c r="A98" s="1" t="s">
        <v>236</v>
      </c>
      <c r="B98" s="1" t="n">
        <v>369</v>
      </c>
      <c r="C98" s="1" t="n">
        <v>387</v>
      </c>
      <c r="D98" s="1" t="n">
        <v>340</v>
      </c>
      <c r="E98" s="1" t="n">
        <v>707</v>
      </c>
      <c r="F98" s="1" t="n">
        <v>2304</v>
      </c>
      <c r="G98" s="1" t="n">
        <v>601</v>
      </c>
      <c r="H98" s="2" t="n">
        <v>1.629789192</v>
      </c>
      <c r="I98" s="2" t="n">
        <v>3.094677756</v>
      </c>
      <c r="J98" s="3" t="n">
        <v>0.016952862</v>
      </c>
      <c r="K98" s="3" t="n">
        <v>0.178668588</v>
      </c>
      <c r="L98" s="4" t="s">
        <v>237</v>
      </c>
      <c r="M98" s="4" t="s">
        <v>143</v>
      </c>
      <c r="N98" s="1" t="s">
        <v>20</v>
      </c>
      <c r="O98" s="1" t="s">
        <v>19</v>
      </c>
    </row>
    <row r="99" customFormat="false" ht="27.75" hidden="false" customHeight="false" outlineLevel="0" collapsed="false">
      <c r="A99" s="1" t="s">
        <v>238</v>
      </c>
      <c r="B99" s="1" t="n">
        <v>350</v>
      </c>
      <c r="C99" s="1" t="n">
        <v>367</v>
      </c>
      <c r="D99" s="1" t="n">
        <v>335</v>
      </c>
      <c r="E99" s="1" t="n">
        <v>659</v>
      </c>
      <c r="F99" s="1" t="n">
        <v>2311</v>
      </c>
      <c r="G99" s="1" t="n">
        <v>523</v>
      </c>
      <c r="H99" s="2" t="n">
        <v>1.625115448</v>
      </c>
      <c r="I99" s="2" t="n">
        <v>3.084668483</v>
      </c>
      <c r="J99" s="3" t="n">
        <v>0.03314148</v>
      </c>
      <c r="K99" s="3" t="n">
        <v>0.246039886</v>
      </c>
      <c r="L99" s="16" t="s">
        <v>239</v>
      </c>
      <c r="N99" s="1" t="s">
        <v>19</v>
      </c>
      <c r="O99" s="1" t="s">
        <v>19</v>
      </c>
    </row>
    <row r="100" customFormat="false" ht="42" hidden="false" customHeight="false" outlineLevel="0" collapsed="false">
      <c r="A100" s="1" t="s">
        <v>240</v>
      </c>
      <c r="B100" s="1" t="n">
        <v>19297</v>
      </c>
      <c r="C100" s="1" t="n">
        <v>24570</v>
      </c>
      <c r="D100" s="1" t="n">
        <v>19028</v>
      </c>
      <c r="E100" s="1" t="n">
        <v>56366</v>
      </c>
      <c r="F100" s="1" t="n">
        <v>73943</v>
      </c>
      <c r="G100" s="1" t="n">
        <v>55451</v>
      </c>
      <c r="H100" s="2" t="n">
        <v>1.611012726</v>
      </c>
      <c r="I100" s="2" t="n">
        <v>3.054661941</v>
      </c>
      <c r="J100" s="3" t="n">
        <v>7.77E-012</v>
      </c>
      <c r="K100" s="3" t="n">
        <v>6.21E-009</v>
      </c>
      <c r="L100" s="4" t="s">
        <v>241</v>
      </c>
      <c r="M100" s="4" t="s">
        <v>97</v>
      </c>
      <c r="N100" s="1" t="s">
        <v>19</v>
      </c>
      <c r="O100" s="1" t="s">
        <v>19</v>
      </c>
    </row>
    <row r="101" customFormat="false" ht="14.25" hidden="false" customHeight="false" outlineLevel="0" collapsed="false">
      <c r="A101" s="1" t="s">
        <v>242</v>
      </c>
      <c r="B101" s="1" t="n">
        <v>4774</v>
      </c>
      <c r="C101" s="1" t="n">
        <v>5420</v>
      </c>
      <c r="D101" s="1" t="n">
        <v>4526</v>
      </c>
      <c r="E101" s="1" t="n">
        <v>13727</v>
      </c>
      <c r="F101" s="1" t="n">
        <v>25292</v>
      </c>
      <c r="G101" s="1" t="n">
        <v>7176</v>
      </c>
      <c r="H101" s="2" t="n">
        <v>1.605024604</v>
      </c>
      <c r="I101" s="2" t="n">
        <v>3.042009384</v>
      </c>
      <c r="J101" s="3" t="n">
        <v>0.00094369</v>
      </c>
      <c r="K101" s="3" t="n">
        <v>0.029861707</v>
      </c>
      <c r="L101" s="4" t="s">
        <v>243</v>
      </c>
      <c r="N101" s="1" t="s">
        <v>20</v>
      </c>
      <c r="O101" s="1" t="s">
        <v>19</v>
      </c>
    </row>
    <row r="102" customFormat="false" ht="42" hidden="false" customHeight="false" outlineLevel="0" collapsed="false">
      <c r="A102" s="1" t="s">
        <v>244</v>
      </c>
      <c r="B102" s="1" t="n">
        <v>285</v>
      </c>
      <c r="C102" s="1" t="n">
        <v>353</v>
      </c>
      <c r="D102" s="1" t="n">
        <v>295</v>
      </c>
      <c r="E102" s="1" t="n">
        <v>614</v>
      </c>
      <c r="F102" s="1" t="n">
        <v>1954</v>
      </c>
      <c r="G102" s="1" t="n">
        <v>446</v>
      </c>
      <c r="H102" s="2" t="n">
        <v>1.596037202</v>
      </c>
      <c r="I102" s="2" t="n">
        <v>3.023117811</v>
      </c>
      <c r="J102" s="3" t="n">
        <v>0.026730127</v>
      </c>
      <c r="K102" s="3" t="n">
        <v>0.219920192</v>
      </c>
      <c r="L102" s="4" t="s">
        <v>245</v>
      </c>
      <c r="N102" s="4" t="s">
        <v>19</v>
      </c>
      <c r="O102" s="4" t="s">
        <v>19</v>
      </c>
    </row>
    <row r="103" customFormat="false" ht="27.75" hidden="false" customHeight="false" outlineLevel="0" collapsed="false">
      <c r="A103" s="1" t="s">
        <v>246</v>
      </c>
      <c r="B103" s="1" t="n">
        <v>32</v>
      </c>
      <c r="C103" s="1" t="n">
        <v>38</v>
      </c>
      <c r="D103" s="1" t="n">
        <v>24</v>
      </c>
      <c r="E103" s="1" t="n">
        <v>51</v>
      </c>
      <c r="F103" s="1" t="n">
        <v>101</v>
      </c>
      <c r="G103" s="1" t="n">
        <v>116</v>
      </c>
      <c r="H103" s="2" t="n">
        <v>1.591085722</v>
      </c>
      <c r="I103" s="2" t="n">
        <v>3.012759939</v>
      </c>
      <c r="J103" s="3" t="n">
        <v>0.012163577</v>
      </c>
      <c r="K103" s="3" t="n">
        <v>0.148377064</v>
      </c>
      <c r="L103" s="4" t="s">
        <v>247</v>
      </c>
      <c r="M103" s="4" t="s">
        <v>143</v>
      </c>
      <c r="N103" s="4" t="s">
        <v>20</v>
      </c>
      <c r="O103" s="4" t="s">
        <v>19</v>
      </c>
    </row>
    <row r="104" customFormat="false" ht="42" hidden="false" customHeight="false" outlineLevel="0" collapsed="false">
      <c r="A104" s="1" t="s">
        <v>248</v>
      </c>
      <c r="B104" s="1" t="n">
        <v>447</v>
      </c>
      <c r="C104" s="1" t="n">
        <v>553</v>
      </c>
      <c r="D104" s="1" t="n">
        <v>436</v>
      </c>
      <c r="E104" s="1" t="n">
        <v>2011</v>
      </c>
      <c r="F104" s="1" t="n">
        <v>1585</v>
      </c>
      <c r="G104" s="1" t="n">
        <v>590</v>
      </c>
      <c r="H104" s="2" t="n">
        <v>1.580092674</v>
      </c>
      <c r="I104" s="2" t="n">
        <v>2.989890551</v>
      </c>
      <c r="J104" s="3" t="n">
        <v>0.02968689</v>
      </c>
      <c r="K104" s="3" t="n">
        <v>0.231978726</v>
      </c>
      <c r="L104" s="4" t="s">
        <v>249</v>
      </c>
      <c r="M104" s="4" t="s">
        <v>41</v>
      </c>
      <c r="N104" s="1" t="s">
        <v>19</v>
      </c>
      <c r="O104" s="1" t="s">
        <v>19</v>
      </c>
    </row>
    <row r="105" customFormat="false" ht="42" hidden="false" customHeight="false" outlineLevel="0" collapsed="false">
      <c r="A105" s="1" t="s">
        <v>250</v>
      </c>
      <c r="B105" s="1" t="n">
        <v>31</v>
      </c>
      <c r="C105" s="1" t="n">
        <v>38</v>
      </c>
      <c r="D105" s="1" t="n">
        <v>51</v>
      </c>
      <c r="E105" s="1" t="n">
        <v>87</v>
      </c>
      <c r="F105" s="1" t="n">
        <v>156</v>
      </c>
      <c r="G105" s="1" t="n">
        <v>109</v>
      </c>
      <c r="H105" s="2" t="n">
        <v>1.565619609</v>
      </c>
      <c r="I105" s="2" t="n">
        <v>2.960046028</v>
      </c>
      <c r="J105" s="3" t="n">
        <v>4.36E-005</v>
      </c>
      <c r="K105" s="3" t="n">
        <v>0.002935049</v>
      </c>
      <c r="L105" s="4" t="s">
        <v>251</v>
      </c>
      <c r="M105" s="4" t="s">
        <v>143</v>
      </c>
      <c r="N105" s="1" t="s">
        <v>19</v>
      </c>
      <c r="O105" s="1" t="s">
        <v>19</v>
      </c>
    </row>
    <row r="106" customFormat="false" ht="14.25" hidden="false" customHeight="false" outlineLevel="0" collapsed="false">
      <c r="A106" s="1" t="s">
        <v>252</v>
      </c>
      <c r="B106" s="1" t="n">
        <v>30</v>
      </c>
      <c r="C106" s="1" t="n">
        <v>9</v>
      </c>
      <c r="D106" s="1" t="n">
        <v>24</v>
      </c>
      <c r="E106" s="1" t="n">
        <v>77</v>
      </c>
      <c r="F106" s="1" t="n">
        <v>78</v>
      </c>
      <c r="G106" s="1" t="n">
        <v>32</v>
      </c>
      <c r="H106" s="2" t="n">
        <v>1.556870756</v>
      </c>
      <c r="I106" s="2" t="n">
        <v>2.942149906</v>
      </c>
      <c r="J106" s="3" t="n">
        <v>0.004016285</v>
      </c>
      <c r="K106" s="3" t="n">
        <v>0.072112624</v>
      </c>
      <c r="L106" s="4" t="s">
        <v>253</v>
      </c>
      <c r="N106" s="1" t="s">
        <v>19</v>
      </c>
      <c r="O106" s="1" t="s">
        <v>19</v>
      </c>
    </row>
    <row r="107" customFormat="false" ht="14.25" hidden="false" customHeight="false" outlineLevel="0" collapsed="false">
      <c r="A107" s="1" t="s">
        <v>254</v>
      </c>
      <c r="B107" s="1" t="n">
        <v>1528</v>
      </c>
      <c r="C107" s="1" t="n">
        <v>1904</v>
      </c>
      <c r="D107" s="1" t="n">
        <v>1503</v>
      </c>
      <c r="E107" s="1" t="n">
        <v>3962</v>
      </c>
      <c r="F107" s="1" t="n">
        <v>6698</v>
      </c>
      <c r="G107" s="1" t="n">
        <v>3735</v>
      </c>
      <c r="H107" s="2" t="n">
        <v>1.555687291</v>
      </c>
      <c r="I107" s="2" t="n">
        <v>2.939737406</v>
      </c>
      <c r="J107" s="3" t="n">
        <v>3.22E-011</v>
      </c>
      <c r="K107" s="3" t="n">
        <v>1.87E-008</v>
      </c>
      <c r="L107" s="4" t="s">
        <v>131</v>
      </c>
      <c r="N107" s="1" t="s">
        <v>19</v>
      </c>
      <c r="O107" s="1" t="s">
        <v>19</v>
      </c>
    </row>
    <row r="108" customFormat="false" ht="14.25" hidden="false" customHeight="false" outlineLevel="0" collapsed="false">
      <c r="A108" s="1" t="s">
        <v>255</v>
      </c>
      <c r="B108" s="1" t="n">
        <v>882</v>
      </c>
      <c r="C108" s="1" t="n">
        <v>1157</v>
      </c>
      <c r="D108" s="1" t="n">
        <v>902</v>
      </c>
      <c r="E108" s="1" t="n">
        <v>2478</v>
      </c>
      <c r="F108" s="1" t="n">
        <v>4512</v>
      </c>
      <c r="G108" s="1" t="n">
        <v>1737</v>
      </c>
      <c r="H108" s="2" t="n">
        <v>1.548416759</v>
      </c>
      <c r="I108" s="2" t="n">
        <v>2.924959723</v>
      </c>
      <c r="J108" s="3" t="n">
        <v>2.55E-006</v>
      </c>
      <c r="K108" s="3" t="n">
        <v>0.000296617</v>
      </c>
      <c r="L108" s="4" t="s">
        <v>256</v>
      </c>
      <c r="M108" s="4" t="s">
        <v>87</v>
      </c>
      <c r="N108" s="1" t="s">
        <v>19</v>
      </c>
      <c r="O108" s="1" t="s">
        <v>19</v>
      </c>
    </row>
    <row r="109" customFormat="false" ht="27.75" hidden="false" customHeight="false" outlineLevel="0" collapsed="false">
      <c r="A109" s="1" t="s">
        <v>257</v>
      </c>
      <c r="B109" s="1" t="n">
        <v>3272</v>
      </c>
      <c r="C109" s="1" t="n">
        <v>3451</v>
      </c>
      <c r="D109" s="1" t="n">
        <v>3024</v>
      </c>
      <c r="E109" s="1" t="n">
        <v>5035</v>
      </c>
      <c r="F109" s="1" t="n">
        <v>17119</v>
      </c>
      <c r="G109" s="1" t="n">
        <v>7121</v>
      </c>
      <c r="H109" s="2" t="n">
        <v>1.533315614</v>
      </c>
      <c r="I109" s="2" t="n">
        <v>2.894502924</v>
      </c>
      <c r="J109" s="3" t="n">
        <v>0.003740872</v>
      </c>
      <c r="K109" s="3" t="n">
        <v>0.068711658</v>
      </c>
      <c r="L109" s="16" t="s">
        <v>258</v>
      </c>
      <c r="M109" s="12" t="s">
        <v>259</v>
      </c>
      <c r="N109" s="1" t="s">
        <v>19</v>
      </c>
      <c r="O109" s="1" t="s">
        <v>19</v>
      </c>
    </row>
    <row r="110" customFormat="false" ht="27.75" hidden="false" customHeight="false" outlineLevel="0" collapsed="false">
      <c r="A110" s="1" t="s">
        <v>260</v>
      </c>
      <c r="B110" s="1" t="n">
        <v>218</v>
      </c>
      <c r="C110" s="1" t="n">
        <v>230</v>
      </c>
      <c r="D110" s="1" t="n">
        <v>188</v>
      </c>
      <c r="E110" s="1" t="n">
        <v>641</v>
      </c>
      <c r="F110" s="1" t="n">
        <v>975</v>
      </c>
      <c r="G110" s="1" t="n">
        <v>257</v>
      </c>
      <c r="H110" s="2" t="n">
        <v>1.523852249</v>
      </c>
      <c r="I110" s="2" t="n">
        <v>2.875578553</v>
      </c>
      <c r="J110" s="3" t="n">
        <v>0.00335674</v>
      </c>
      <c r="K110" s="3" t="n">
        <v>0.064072972</v>
      </c>
      <c r="L110" s="4" t="s">
        <v>261</v>
      </c>
      <c r="M110" s="4" t="s">
        <v>165</v>
      </c>
      <c r="N110" s="1" t="s">
        <v>19</v>
      </c>
      <c r="O110" s="1" t="s">
        <v>19</v>
      </c>
    </row>
    <row r="111" customFormat="false" ht="14.25" hidden="false" customHeight="false" outlineLevel="0" collapsed="false">
      <c r="A111" s="1" t="s">
        <v>262</v>
      </c>
      <c r="B111" s="1" t="n">
        <v>323</v>
      </c>
      <c r="C111" s="1" t="n">
        <v>424</v>
      </c>
      <c r="D111" s="1" t="n">
        <v>318</v>
      </c>
      <c r="E111" s="1" t="n">
        <v>844</v>
      </c>
      <c r="F111" s="1" t="n">
        <v>1827</v>
      </c>
      <c r="G111" s="1" t="n">
        <v>473</v>
      </c>
      <c r="H111" s="2" t="n">
        <v>1.503833456</v>
      </c>
      <c r="I111" s="2" t="n">
        <v>2.835952671</v>
      </c>
      <c r="J111" s="3" t="n">
        <v>0.005460004</v>
      </c>
      <c r="K111" s="3" t="n">
        <v>0.087910193</v>
      </c>
      <c r="L111" s="16" t="s">
        <v>263</v>
      </c>
      <c r="N111" s="1" t="s">
        <v>19</v>
      </c>
      <c r="O111" s="1" t="s">
        <v>19</v>
      </c>
    </row>
    <row r="112" customFormat="false" ht="14.25" hidden="false" customHeight="false" outlineLevel="0" collapsed="false">
      <c r="A112" s="1" t="s">
        <v>264</v>
      </c>
      <c r="B112" s="1" t="n">
        <v>30</v>
      </c>
      <c r="C112" s="1" t="n">
        <v>27</v>
      </c>
      <c r="D112" s="1" t="n">
        <v>22</v>
      </c>
      <c r="E112" s="1" t="n">
        <v>53</v>
      </c>
      <c r="F112" s="1" t="n">
        <v>132</v>
      </c>
      <c r="G112" s="1" t="n">
        <v>47</v>
      </c>
      <c r="H112" s="2" t="n">
        <v>1.503168808</v>
      </c>
      <c r="I112" s="2" t="n">
        <v>2.834646453</v>
      </c>
      <c r="J112" s="3" t="n">
        <v>0.000904475</v>
      </c>
      <c r="K112" s="3" t="n">
        <v>0.029419529</v>
      </c>
      <c r="L112" s="4" t="s">
        <v>265</v>
      </c>
      <c r="N112" s="1" t="s">
        <v>19</v>
      </c>
      <c r="O112" s="1" t="s">
        <v>19</v>
      </c>
    </row>
    <row r="113" customFormat="false" ht="69.75" hidden="false" customHeight="false" outlineLevel="0" collapsed="false">
      <c r="A113" s="1" t="s">
        <v>266</v>
      </c>
      <c r="B113" s="1" t="n">
        <v>120</v>
      </c>
      <c r="C113" s="1" t="n">
        <v>109</v>
      </c>
      <c r="D113" s="1" t="n">
        <v>146</v>
      </c>
      <c r="E113" s="1" t="n">
        <v>194</v>
      </c>
      <c r="F113" s="1" t="n">
        <v>736</v>
      </c>
      <c r="G113" s="1" t="n">
        <v>197</v>
      </c>
      <c r="H113" s="2" t="n">
        <v>1.478064088</v>
      </c>
      <c r="I113" s="2" t="n">
        <v>2.785746709</v>
      </c>
      <c r="J113" s="3" t="n">
        <v>0.035936155</v>
      </c>
      <c r="K113" s="3" t="n">
        <v>0.25636596</v>
      </c>
      <c r="L113" s="4" t="s">
        <v>267</v>
      </c>
      <c r="M113" s="4" t="s">
        <v>143</v>
      </c>
      <c r="N113" s="4" t="s">
        <v>19</v>
      </c>
      <c r="O113" s="4" t="s">
        <v>19</v>
      </c>
    </row>
    <row r="114" customFormat="false" ht="14.25" hidden="false" customHeight="false" outlineLevel="0" collapsed="false">
      <c r="A114" s="1" t="s">
        <v>268</v>
      </c>
      <c r="B114" s="1" t="n">
        <v>2231</v>
      </c>
      <c r="C114" s="1" t="n">
        <v>2386</v>
      </c>
      <c r="D114" s="1" t="n">
        <v>2201</v>
      </c>
      <c r="E114" s="1" t="n">
        <v>7198</v>
      </c>
      <c r="F114" s="1" t="n">
        <v>8269</v>
      </c>
      <c r="G114" s="1" t="n">
        <v>3351</v>
      </c>
      <c r="H114" s="2" t="n">
        <v>1.471923544</v>
      </c>
      <c r="I114" s="2" t="n">
        <v>2.773914931</v>
      </c>
      <c r="J114" s="3" t="n">
        <v>0.000282942</v>
      </c>
      <c r="K114" s="3" t="n">
        <v>0.012559466</v>
      </c>
      <c r="L114" s="4" t="s">
        <v>178</v>
      </c>
      <c r="N114" s="1" t="s">
        <v>19</v>
      </c>
      <c r="O114" s="1" t="s">
        <v>19</v>
      </c>
    </row>
    <row r="115" customFormat="false" ht="14.25" hidden="false" customHeight="false" outlineLevel="0" collapsed="false">
      <c r="A115" s="1" t="s">
        <v>269</v>
      </c>
      <c r="B115" s="1" t="n">
        <v>7</v>
      </c>
      <c r="C115" s="1" t="n">
        <v>11</v>
      </c>
      <c r="D115" s="1" t="n">
        <v>11</v>
      </c>
      <c r="E115" s="1" t="n">
        <v>19</v>
      </c>
      <c r="F115" s="1" t="n">
        <v>41</v>
      </c>
      <c r="G115" s="1" t="n">
        <v>21</v>
      </c>
      <c r="H115" s="2" t="n">
        <v>1.468829102</v>
      </c>
      <c r="I115" s="2" t="n">
        <v>2.767971526</v>
      </c>
      <c r="J115" s="3" t="n">
        <v>0.030565212</v>
      </c>
      <c r="K115" s="3" t="n">
        <v>0.237679851</v>
      </c>
      <c r="L115" s="4" t="s">
        <v>270</v>
      </c>
      <c r="N115" s="1" t="s">
        <v>19</v>
      </c>
      <c r="O115" s="1" t="s">
        <v>19</v>
      </c>
    </row>
    <row r="116" customFormat="false" ht="27.75" hidden="false" customHeight="false" outlineLevel="0" collapsed="false">
      <c r="A116" s="1" t="s">
        <v>271</v>
      </c>
      <c r="B116" s="1" t="n">
        <v>511</v>
      </c>
      <c r="C116" s="1" t="n">
        <v>597</v>
      </c>
      <c r="D116" s="1" t="n">
        <v>475</v>
      </c>
      <c r="E116" s="1" t="n">
        <v>1834</v>
      </c>
      <c r="F116" s="1" t="n">
        <v>1460</v>
      </c>
      <c r="G116" s="1" t="n">
        <v>899</v>
      </c>
      <c r="H116" s="2" t="n">
        <v>1.464545502</v>
      </c>
      <c r="I116" s="2" t="n">
        <v>2.75976515</v>
      </c>
      <c r="J116" s="3" t="n">
        <v>0.002552402</v>
      </c>
      <c r="K116" s="3" t="n">
        <v>0.053995026</v>
      </c>
      <c r="L116" s="4" t="s">
        <v>272</v>
      </c>
      <c r="M116" s="4" t="s">
        <v>97</v>
      </c>
      <c r="N116" s="1" t="s">
        <v>19</v>
      </c>
      <c r="O116" s="1" t="s">
        <v>19</v>
      </c>
    </row>
    <row r="117" customFormat="false" ht="27.75" hidden="false" customHeight="false" outlineLevel="0" collapsed="false">
      <c r="A117" s="1" t="s">
        <v>273</v>
      </c>
      <c r="B117" s="1" t="n">
        <v>1729</v>
      </c>
      <c r="C117" s="1" t="n">
        <v>2314</v>
      </c>
      <c r="D117" s="1" t="n">
        <v>1869</v>
      </c>
      <c r="E117" s="1" t="n">
        <v>4840</v>
      </c>
      <c r="F117" s="1" t="n">
        <v>8282</v>
      </c>
      <c r="G117" s="1" t="n">
        <v>3297</v>
      </c>
      <c r="H117" s="2" t="n">
        <v>1.458486346</v>
      </c>
      <c r="I117" s="2" t="n">
        <v>2.748198754</v>
      </c>
      <c r="J117" s="3" t="n">
        <v>1.18E-006</v>
      </c>
      <c r="K117" s="3" t="n">
        <v>0.000164131</v>
      </c>
      <c r="L117" s="4" t="s">
        <v>274</v>
      </c>
      <c r="M117" s="4" t="s">
        <v>143</v>
      </c>
      <c r="N117" s="1" t="s">
        <v>19</v>
      </c>
      <c r="O117" s="1" t="s">
        <v>19</v>
      </c>
    </row>
    <row r="118" customFormat="false" ht="14.25" hidden="false" customHeight="false" outlineLevel="0" collapsed="false">
      <c r="A118" s="1" t="s">
        <v>275</v>
      </c>
      <c r="B118" s="1" t="n">
        <v>20</v>
      </c>
      <c r="C118" s="1" t="n">
        <v>13</v>
      </c>
      <c r="D118" s="1" t="n">
        <v>35</v>
      </c>
      <c r="E118" s="1" t="n">
        <v>62</v>
      </c>
      <c r="F118" s="1" t="n">
        <v>92</v>
      </c>
      <c r="G118" s="1" t="n">
        <v>38</v>
      </c>
      <c r="H118" s="2" t="n">
        <v>1.458176453</v>
      </c>
      <c r="I118" s="2" t="n">
        <v>2.747608501</v>
      </c>
      <c r="J118" s="3" t="n">
        <v>0.001475502</v>
      </c>
      <c r="K118" s="3" t="n">
        <v>0.039134487</v>
      </c>
      <c r="L118" s="4" t="s">
        <v>211</v>
      </c>
      <c r="N118" s="1" t="s">
        <v>19</v>
      </c>
      <c r="O118" s="1" t="s">
        <v>20</v>
      </c>
    </row>
    <row r="119" customFormat="false" ht="14.25" hidden="false" customHeight="false" outlineLevel="0" collapsed="false">
      <c r="A119" s="1" t="s">
        <v>276</v>
      </c>
      <c r="B119" s="1" t="n">
        <v>113</v>
      </c>
      <c r="C119" s="1" t="n">
        <v>140</v>
      </c>
      <c r="D119" s="1" t="n">
        <v>140</v>
      </c>
      <c r="E119" s="1" t="n">
        <v>305</v>
      </c>
      <c r="F119" s="1" t="n">
        <v>476</v>
      </c>
      <c r="G119" s="1" t="n">
        <v>281</v>
      </c>
      <c r="H119" s="2" t="n">
        <v>1.447676013</v>
      </c>
      <c r="I119" s="2" t="n">
        <v>2.727683043</v>
      </c>
      <c r="J119" s="3" t="n">
        <v>4.61E-007</v>
      </c>
      <c r="K119" s="3" t="n">
        <v>7.56E-005</v>
      </c>
      <c r="L119" s="4" t="s">
        <v>277</v>
      </c>
      <c r="N119" s="1" t="s">
        <v>19</v>
      </c>
      <c r="O119" s="1" t="s">
        <v>19</v>
      </c>
    </row>
    <row r="120" customFormat="false" ht="27.75" hidden="false" customHeight="false" outlineLevel="0" collapsed="false">
      <c r="A120" s="1" t="s">
        <v>278</v>
      </c>
      <c r="B120" s="1" t="n">
        <v>110</v>
      </c>
      <c r="C120" s="1" t="n">
        <v>90</v>
      </c>
      <c r="D120" s="1" t="n">
        <v>82</v>
      </c>
      <c r="E120" s="1" t="n">
        <v>308</v>
      </c>
      <c r="F120" s="1" t="n">
        <v>382</v>
      </c>
      <c r="G120" s="1" t="n">
        <v>90</v>
      </c>
      <c r="H120" s="2" t="n">
        <v>1.440177759</v>
      </c>
      <c r="I120" s="2" t="n">
        <v>2.713542979</v>
      </c>
      <c r="J120" s="3" t="n">
        <v>0.019000976</v>
      </c>
      <c r="K120" s="3" t="n">
        <v>0.188886844</v>
      </c>
      <c r="L120" s="4" t="s">
        <v>279</v>
      </c>
      <c r="N120" s="1" t="s">
        <v>19</v>
      </c>
      <c r="O120" s="1" t="s">
        <v>19</v>
      </c>
    </row>
    <row r="121" customFormat="false" ht="27.75" hidden="false" customHeight="false" outlineLevel="0" collapsed="false">
      <c r="A121" s="1" t="s">
        <v>280</v>
      </c>
      <c r="B121" s="1" t="n">
        <v>82</v>
      </c>
      <c r="C121" s="1" t="n">
        <v>47</v>
      </c>
      <c r="D121" s="1" t="n">
        <v>43</v>
      </c>
      <c r="E121" s="1" t="n">
        <v>148</v>
      </c>
      <c r="F121" s="1" t="n">
        <v>233</v>
      </c>
      <c r="G121" s="1" t="n">
        <v>92</v>
      </c>
      <c r="H121" s="2" t="n">
        <v>1.437174178</v>
      </c>
      <c r="I121" s="2" t="n">
        <v>2.707899465</v>
      </c>
      <c r="J121" s="3" t="n">
        <v>4.12E-005</v>
      </c>
      <c r="K121" s="3" t="n">
        <v>0.00284368</v>
      </c>
      <c r="L121" s="4" t="s">
        <v>281</v>
      </c>
      <c r="N121" s="1" t="s">
        <v>20</v>
      </c>
      <c r="O121" s="1" t="s">
        <v>19</v>
      </c>
    </row>
    <row r="122" customFormat="false" ht="42" hidden="false" customHeight="false" outlineLevel="0" collapsed="false">
      <c r="A122" s="1" t="s">
        <v>282</v>
      </c>
      <c r="B122" s="1" t="n">
        <v>119</v>
      </c>
      <c r="C122" s="1" t="n">
        <v>156</v>
      </c>
      <c r="D122" s="1" t="n">
        <v>122</v>
      </c>
      <c r="E122" s="1" t="n">
        <v>289</v>
      </c>
      <c r="F122" s="1" t="n">
        <v>685</v>
      </c>
      <c r="G122" s="1" t="n">
        <v>149</v>
      </c>
      <c r="H122" s="2" t="n">
        <v>1.42414618</v>
      </c>
      <c r="I122" s="2" t="n">
        <v>2.683556345</v>
      </c>
      <c r="J122" s="3" t="n">
        <v>0.021452285</v>
      </c>
      <c r="K122" s="3" t="n">
        <v>0.198599548</v>
      </c>
      <c r="L122" s="4" t="s">
        <v>283</v>
      </c>
      <c r="M122" s="4" t="s">
        <v>97</v>
      </c>
      <c r="N122" s="1" t="s">
        <v>20</v>
      </c>
      <c r="O122" s="1" t="s">
        <v>19</v>
      </c>
    </row>
    <row r="123" customFormat="false" ht="27.75" hidden="false" customHeight="false" outlineLevel="0" collapsed="false">
      <c r="A123" s="1" t="s">
        <v>284</v>
      </c>
      <c r="B123" s="1" t="n">
        <v>825</v>
      </c>
      <c r="C123" s="1" t="n">
        <v>1148</v>
      </c>
      <c r="D123" s="1" t="n">
        <v>975</v>
      </c>
      <c r="E123" s="1" t="n">
        <v>1520</v>
      </c>
      <c r="F123" s="1" t="n">
        <v>4499</v>
      </c>
      <c r="G123" s="1" t="n">
        <v>2078</v>
      </c>
      <c r="H123" s="2" t="n">
        <v>1.42405254</v>
      </c>
      <c r="I123" s="2" t="n">
        <v>2.683382172</v>
      </c>
      <c r="J123" s="3" t="n">
        <v>0.001129765</v>
      </c>
      <c r="K123" s="3" t="n">
        <v>0.033070337</v>
      </c>
      <c r="L123" s="4" t="s">
        <v>285</v>
      </c>
      <c r="M123" s="4" t="s">
        <v>286</v>
      </c>
      <c r="N123" s="1" t="s">
        <v>19</v>
      </c>
      <c r="O123" s="1" t="s">
        <v>19</v>
      </c>
    </row>
    <row r="124" customFormat="false" ht="42" hidden="false" customHeight="false" outlineLevel="0" collapsed="false">
      <c r="A124" s="1" t="s">
        <v>287</v>
      </c>
      <c r="B124" s="1" t="n">
        <v>551</v>
      </c>
      <c r="C124" s="1" t="n">
        <v>562</v>
      </c>
      <c r="D124" s="1" t="n">
        <v>547</v>
      </c>
      <c r="E124" s="1" t="n">
        <v>1702</v>
      </c>
      <c r="F124" s="1" t="n">
        <v>1777</v>
      </c>
      <c r="G124" s="1" t="n">
        <v>887</v>
      </c>
      <c r="H124" s="2" t="n">
        <v>1.419089249</v>
      </c>
      <c r="I124" s="2" t="n">
        <v>2.674166416</v>
      </c>
      <c r="J124" s="3" t="n">
        <v>7.18E-005</v>
      </c>
      <c r="K124" s="3" t="n">
        <v>0.004384603</v>
      </c>
      <c r="L124" s="4" t="s">
        <v>288</v>
      </c>
      <c r="M124" s="4" t="s">
        <v>97</v>
      </c>
      <c r="N124" s="4" t="s">
        <v>19</v>
      </c>
      <c r="O124" s="4" t="s">
        <v>19</v>
      </c>
    </row>
    <row r="125" customFormat="false" ht="27.75" hidden="false" customHeight="false" outlineLevel="0" collapsed="false">
      <c r="A125" s="1" t="s">
        <v>289</v>
      </c>
      <c r="B125" s="1" t="n">
        <v>42</v>
      </c>
      <c r="C125" s="1" t="n">
        <v>41</v>
      </c>
      <c r="D125" s="1" t="n">
        <v>32</v>
      </c>
      <c r="E125" s="1" t="n">
        <v>87</v>
      </c>
      <c r="F125" s="1" t="n">
        <v>189</v>
      </c>
      <c r="G125" s="1" t="n">
        <v>41</v>
      </c>
      <c r="H125" s="2" t="n">
        <v>1.390061489</v>
      </c>
      <c r="I125" s="2" t="n">
        <v>2.620898511</v>
      </c>
      <c r="J125" s="3" t="n">
        <v>0.020134672</v>
      </c>
      <c r="K125" s="3" t="n">
        <v>0.192815688</v>
      </c>
      <c r="L125" s="4" t="s">
        <v>133</v>
      </c>
      <c r="M125" s="4" t="s">
        <v>290</v>
      </c>
      <c r="N125" s="1" t="s">
        <v>19</v>
      </c>
      <c r="O125" s="1" t="s">
        <v>19</v>
      </c>
    </row>
    <row r="126" customFormat="false" ht="27.75" hidden="false" customHeight="false" outlineLevel="0" collapsed="false">
      <c r="A126" s="1" t="s">
        <v>291</v>
      </c>
      <c r="B126" s="1" t="n">
        <v>380</v>
      </c>
      <c r="C126" s="1" t="n">
        <v>363</v>
      </c>
      <c r="D126" s="1" t="n">
        <v>341</v>
      </c>
      <c r="E126" s="1" t="n">
        <v>957</v>
      </c>
      <c r="F126" s="1" t="n">
        <v>1672</v>
      </c>
      <c r="G126" s="1" t="n">
        <v>329</v>
      </c>
      <c r="H126" s="2" t="n">
        <v>1.383777139</v>
      </c>
      <c r="I126" s="2" t="n">
        <v>2.60950676</v>
      </c>
      <c r="J126" s="3" t="n">
        <v>0.022118703</v>
      </c>
      <c r="K126" s="3" t="n">
        <v>0.20168723</v>
      </c>
      <c r="L126" s="16" t="s">
        <v>292</v>
      </c>
      <c r="M126" s="15" t="s">
        <v>32</v>
      </c>
      <c r="N126" s="1" t="s">
        <v>20</v>
      </c>
      <c r="O126" s="1" t="s">
        <v>20</v>
      </c>
    </row>
    <row r="127" customFormat="false" ht="27.75" hidden="false" customHeight="false" outlineLevel="0" collapsed="false">
      <c r="A127" s="1" t="s">
        <v>293</v>
      </c>
      <c r="B127" s="1" t="n">
        <v>1264</v>
      </c>
      <c r="C127" s="1" t="n">
        <v>1615</v>
      </c>
      <c r="D127" s="1" t="n">
        <v>1265</v>
      </c>
      <c r="E127" s="1" t="n">
        <v>3510</v>
      </c>
      <c r="F127" s="1" t="n">
        <v>6058</v>
      </c>
      <c r="G127" s="1" t="n">
        <v>1562</v>
      </c>
      <c r="H127" s="2" t="n">
        <v>1.38288205</v>
      </c>
      <c r="I127" s="2" t="n">
        <v>2.607888249</v>
      </c>
      <c r="J127" s="3" t="n">
        <v>0.005890741</v>
      </c>
      <c r="K127" s="3" t="n">
        <v>0.09270266</v>
      </c>
      <c r="L127" s="4" t="s">
        <v>294</v>
      </c>
      <c r="M127" s="4" t="s">
        <v>143</v>
      </c>
      <c r="N127" s="4" t="s">
        <v>19</v>
      </c>
      <c r="O127" s="4" t="s">
        <v>19</v>
      </c>
    </row>
    <row r="128" customFormat="false" ht="27.75" hidden="false" customHeight="false" outlineLevel="0" collapsed="false">
      <c r="A128" s="1" t="s">
        <v>295</v>
      </c>
      <c r="B128" s="1" t="n">
        <v>1005</v>
      </c>
      <c r="C128" s="1" t="n">
        <v>1082</v>
      </c>
      <c r="D128" s="1" t="n">
        <v>875</v>
      </c>
      <c r="E128" s="1" t="n">
        <v>1186</v>
      </c>
      <c r="F128" s="1" t="n">
        <v>4440</v>
      </c>
      <c r="G128" s="1" t="n">
        <v>2258</v>
      </c>
      <c r="H128" s="2" t="n">
        <v>1.377777356</v>
      </c>
      <c r="I128" s="2" t="n">
        <v>2.598677053</v>
      </c>
      <c r="J128" s="3" t="n">
        <v>0.008592834</v>
      </c>
      <c r="K128" s="3" t="n">
        <v>0.119663175</v>
      </c>
      <c r="L128" s="4" t="s">
        <v>296</v>
      </c>
      <c r="M128" s="4" t="s">
        <v>143</v>
      </c>
      <c r="N128" s="4" t="s">
        <v>19</v>
      </c>
      <c r="O128" s="4" t="s">
        <v>19</v>
      </c>
    </row>
    <row r="129" customFormat="false" ht="27.75" hidden="false" customHeight="false" outlineLevel="0" collapsed="false">
      <c r="A129" s="1" t="s">
        <v>297</v>
      </c>
      <c r="B129" s="1" t="n">
        <v>792</v>
      </c>
      <c r="C129" s="1" t="n">
        <v>834</v>
      </c>
      <c r="D129" s="1" t="n">
        <v>738</v>
      </c>
      <c r="E129" s="1" t="n">
        <v>1381</v>
      </c>
      <c r="F129" s="1" t="n">
        <v>4272</v>
      </c>
      <c r="G129" s="1" t="n">
        <v>921</v>
      </c>
      <c r="H129" s="2" t="n">
        <v>1.374830568</v>
      </c>
      <c r="I129" s="2" t="n">
        <v>2.593374521</v>
      </c>
      <c r="J129" s="3" t="n">
        <v>0.045529944</v>
      </c>
      <c r="K129" s="3" t="n">
        <v>0.287469898</v>
      </c>
      <c r="L129" s="4" t="s">
        <v>298</v>
      </c>
      <c r="M129" s="4" t="s">
        <v>299</v>
      </c>
      <c r="N129" s="1" t="s">
        <v>19</v>
      </c>
      <c r="O129" s="1" t="s">
        <v>19</v>
      </c>
    </row>
    <row r="130" customFormat="false" ht="27.75" hidden="false" customHeight="false" outlineLevel="0" collapsed="false">
      <c r="A130" s="1" t="s">
        <v>300</v>
      </c>
      <c r="B130" s="1" t="n">
        <v>1443</v>
      </c>
      <c r="C130" s="1" t="n">
        <v>1673</v>
      </c>
      <c r="D130" s="1" t="n">
        <v>1622</v>
      </c>
      <c r="E130" s="1" t="n">
        <v>3203</v>
      </c>
      <c r="F130" s="1" t="n">
        <v>6350</v>
      </c>
      <c r="G130" s="1" t="n">
        <v>2877</v>
      </c>
      <c r="H130" s="2" t="n">
        <v>1.370956115</v>
      </c>
      <c r="I130" s="2" t="n">
        <v>2.586419188</v>
      </c>
      <c r="J130" s="3" t="n">
        <v>1.29E-007</v>
      </c>
      <c r="K130" s="3" t="n">
        <v>2.75E-005</v>
      </c>
      <c r="L130" s="4" t="s">
        <v>301</v>
      </c>
      <c r="M130" s="4" t="s">
        <v>299</v>
      </c>
      <c r="N130" s="1" t="s">
        <v>19</v>
      </c>
      <c r="O130" s="1" t="s">
        <v>19</v>
      </c>
    </row>
    <row r="131" customFormat="false" ht="42" hidden="false" customHeight="false" outlineLevel="0" collapsed="false">
      <c r="A131" s="1" t="s">
        <v>302</v>
      </c>
      <c r="B131" s="1" t="n">
        <v>3766</v>
      </c>
      <c r="C131" s="1" t="n">
        <v>4579</v>
      </c>
      <c r="D131" s="1" t="n">
        <v>4136</v>
      </c>
      <c r="E131" s="1" t="n">
        <v>14755</v>
      </c>
      <c r="F131" s="1" t="n">
        <v>9640</v>
      </c>
      <c r="G131" s="1" t="n">
        <v>6284</v>
      </c>
      <c r="H131" s="2" t="n">
        <v>1.368110449</v>
      </c>
      <c r="I131" s="2" t="n">
        <v>2.581322593</v>
      </c>
      <c r="J131" s="3" t="n">
        <v>0.027756242</v>
      </c>
      <c r="K131" s="3" t="n">
        <v>0.223448236</v>
      </c>
      <c r="L131" s="4" t="s">
        <v>173</v>
      </c>
      <c r="M131" s="4" t="s">
        <v>143</v>
      </c>
      <c r="N131" s="1" t="s">
        <v>19</v>
      </c>
      <c r="O131" s="1" t="s">
        <v>19</v>
      </c>
    </row>
    <row r="132" customFormat="false" ht="42" hidden="false" customHeight="false" outlineLevel="0" collapsed="false">
      <c r="A132" s="1" t="s">
        <v>303</v>
      </c>
      <c r="B132" s="1" t="n">
        <v>143</v>
      </c>
      <c r="C132" s="1" t="n">
        <v>211</v>
      </c>
      <c r="D132" s="1" t="n">
        <v>131</v>
      </c>
      <c r="E132" s="1" t="n">
        <v>261</v>
      </c>
      <c r="F132" s="1" t="n">
        <v>796</v>
      </c>
      <c r="G132" s="1" t="n">
        <v>244</v>
      </c>
      <c r="H132" s="2" t="n">
        <v>1.361710082</v>
      </c>
      <c r="I132" s="2" t="n">
        <v>2.569896187</v>
      </c>
      <c r="J132" s="3" t="n">
        <v>0.016463475</v>
      </c>
      <c r="K132" s="3" t="n">
        <v>0.175099056</v>
      </c>
      <c r="L132" s="4" t="s">
        <v>304</v>
      </c>
      <c r="M132" s="4" t="s">
        <v>305</v>
      </c>
      <c r="N132" s="1" t="s">
        <v>20</v>
      </c>
      <c r="O132" s="1" t="s">
        <v>19</v>
      </c>
    </row>
    <row r="133" customFormat="false" ht="27.75" hidden="false" customHeight="false" outlineLevel="0" collapsed="false">
      <c r="A133" s="1" t="s">
        <v>306</v>
      </c>
      <c r="B133" s="1" t="n">
        <v>2222</v>
      </c>
      <c r="C133" s="1" t="n">
        <v>2059</v>
      </c>
      <c r="D133" s="1" t="n">
        <v>1856</v>
      </c>
      <c r="E133" s="1" t="n">
        <v>4949</v>
      </c>
      <c r="F133" s="1" t="n">
        <v>9647</v>
      </c>
      <c r="G133" s="1" t="n">
        <v>1965</v>
      </c>
      <c r="H133" s="2" t="n">
        <v>1.36081084</v>
      </c>
      <c r="I133" s="2" t="n">
        <v>2.568294851</v>
      </c>
      <c r="J133" s="3" t="n">
        <v>0.022190156</v>
      </c>
      <c r="K133" s="3" t="n">
        <v>0.201763122</v>
      </c>
      <c r="L133" s="4" t="s">
        <v>307</v>
      </c>
      <c r="M133" s="4" t="s">
        <v>32</v>
      </c>
      <c r="N133" s="1" t="s">
        <v>20</v>
      </c>
      <c r="O133" s="1" t="s">
        <v>20</v>
      </c>
    </row>
    <row r="134" customFormat="false" ht="14.25" hidden="false" customHeight="false" outlineLevel="0" collapsed="false">
      <c r="A134" s="1" t="s">
        <v>308</v>
      </c>
      <c r="B134" s="1" t="n">
        <v>15</v>
      </c>
      <c r="C134" s="1" t="n">
        <v>11</v>
      </c>
      <c r="D134" s="1" t="n">
        <v>11</v>
      </c>
      <c r="E134" s="1" t="n">
        <v>18</v>
      </c>
      <c r="F134" s="1" t="n">
        <v>58</v>
      </c>
      <c r="G134" s="1" t="n">
        <v>23</v>
      </c>
      <c r="H134" s="2" t="n">
        <v>1.357835047</v>
      </c>
      <c r="I134" s="2" t="n">
        <v>2.563002786</v>
      </c>
      <c r="J134" s="3" t="n">
        <v>0.022837016</v>
      </c>
      <c r="K134" s="3" t="n">
        <v>0.203178847</v>
      </c>
      <c r="L134" s="4" t="s">
        <v>309</v>
      </c>
      <c r="N134" s="1" t="s">
        <v>19</v>
      </c>
      <c r="O134" s="1" t="s">
        <v>19</v>
      </c>
    </row>
    <row r="135" customFormat="false" ht="14.25" hidden="false" customHeight="false" outlineLevel="0" collapsed="false">
      <c r="A135" s="1" t="s">
        <v>310</v>
      </c>
      <c r="B135" s="1" t="n">
        <v>43</v>
      </c>
      <c r="C135" s="1" t="n">
        <v>35</v>
      </c>
      <c r="D135" s="1" t="n">
        <v>41</v>
      </c>
      <c r="E135" s="1" t="n">
        <v>88</v>
      </c>
      <c r="F135" s="1" t="n">
        <v>156</v>
      </c>
      <c r="G135" s="1" t="n">
        <v>66</v>
      </c>
      <c r="H135" s="2" t="n">
        <v>1.354237378</v>
      </c>
      <c r="I135" s="2" t="n">
        <v>2.556619352</v>
      </c>
      <c r="J135" s="3" t="n">
        <v>0.000410707</v>
      </c>
      <c r="K135" s="3" t="n">
        <v>0.017191012</v>
      </c>
      <c r="L135" s="4" t="s">
        <v>311</v>
      </c>
      <c r="N135" s="1" t="s">
        <v>19</v>
      </c>
      <c r="O135" s="1" t="s">
        <v>19</v>
      </c>
    </row>
    <row r="136" customFormat="false" ht="69.75" hidden="false" customHeight="false" outlineLevel="0" collapsed="false">
      <c r="A136" s="1" t="s">
        <v>312</v>
      </c>
      <c r="B136" s="1" t="n">
        <v>151</v>
      </c>
      <c r="C136" s="1" t="n">
        <v>206</v>
      </c>
      <c r="D136" s="1" t="n">
        <v>176</v>
      </c>
      <c r="E136" s="1" t="n">
        <v>260</v>
      </c>
      <c r="F136" s="1" t="n">
        <v>826</v>
      </c>
      <c r="G136" s="1" t="n">
        <v>322</v>
      </c>
      <c r="H136" s="2" t="n">
        <v>1.348385571</v>
      </c>
      <c r="I136" s="2" t="n">
        <v>2.54627029</v>
      </c>
      <c r="J136" s="3" t="n">
        <v>0.006658442</v>
      </c>
      <c r="K136" s="3" t="n">
        <v>0.100379154</v>
      </c>
      <c r="L136" s="4" t="s">
        <v>313</v>
      </c>
      <c r="M136" s="4" t="s">
        <v>41</v>
      </c>
      <c r="N136" s="4" t="s">
        <v>19</v>
      </c>
      <c r="O136" s="4" t="s">
        <v>19</v>
      </c>
    </row>
    <row r="137" customFormat="false" ht="14.25" hidden="false" customHeight="false" outlineLevel="0" collapsed="false">
      <c r="A137" s="1" t="s">
        <v>314</v>
      </c>
      <c r="B137" s="1" t="n">
        <v>25</v>
      </c>
      <c r="C137" s="1" t="n">
        <v>26</v>
      </c>
      <c r="D137" s="1" t="n">
        <v>31</v>
      </c>
      <c r="E137" s="1" t="n">
        <v>65</v>
      </c>
      <c r="F137" s="1" t="n">
        <v>117</v>
      </c>
      <c r="G137" s="1" t="n">
        <v>34</v>
      </c>
      <c r="H137" s="2" t="n">
        <v>1.34529286</v>
      </c>
      <c r="I137" s="2" t="n">
        <v>2.540817685</v>
      </c>
      <c r="J137" s="3" t="n">
        <v>0.002902691</v>
      </c>
      <c r="K137" s="3" t="n">
        <v>0.057834184</v>
      </c>
      <c r="L137" s="4" t="s">
        <v>315</v>
      </c>
      <c r="N137" s="1" t="s">
        <v>19</v>
      </c>
      <c r="O137" s="1" t="s">
        <v>19</v>
      </c>
    </row>
    <row r="138" customFormat="false" ht="27.75" hidden="false" customHeight="false" outlineLevel="0" collapsed="false">
      <c r="A138" s="1" t="s">
        <v>316</v>
      </c>
      <c r="B138" s="1" t="n">
        <v>6636</v>
      </c>
      <c r="C138" s="1" t="n">
        <v>6327</v>
      </c>
      <c r="D138" s="1" t="n">
        <v>4980</v>
      </c>
      <c r="E138" s="1" t="n">
        <v>19330</v>
      </c>
      <c r="F138" s="1" t="n">
        <v>22362</v>
      </c>
      <c r="G138" s="1" t="n">
        <v>4482</v>
      </c>
      <c r="H138" s="2" t="n">
        <v>1.341276856</v>
      </c>
      <c r="I138" s="2" t="n">
        <v>2.533754693</v>
      </c>
      <c r="J138" s="3" t="n">
        <v>0.048684863</v>
      </c>
      <c r="K138" s="3" t="n">
        <v>0.294120037</v>
      </c>
      <c r="L138" s="4" t="s">
        <v>317</v>
      </c>
      <c r="M138" s="4" t="s">
        <v>29</v>
      </c>
      <c r="N138" s="1" t="s">
        <v>20</v>
      </c>
      <c r="O138" s="1" t="s">
        <v>20</v>
      </c>
    </row>
    <row r="139" customFormat="false" ht="27.75" hidden="false" customHeight="false" outlineLevel="0" collapsed="false">
      <c r="A139" s="1" t="s">
        <v>318</v>
      </c>
      <c r="B139" s="1" t="n">
        <v>445</v>
      </c>
      <c r="C139" s="1" t="n">
        <v>524</v>
      </c>
      <c r="D139" s="1" t="n">
        <v>413</v>
      </c>
      <c r="E139" s="1" t="n">
        <v>1173</v>
      </c>
      <c r="F139" s="1" t="n">
        <v>1201</v>
      </c>
      <c r="G139" s="1" t="n">
        <v>974</v>
      </c>
      <c r="H139" s="2" t="n">
        <v>1.340970042</v>
      </c>
      <c r="I139" s="2" t="n">
        <v>2.533215903</v>
      </c>
      <c r="J139" s="3" t="n">
        <v>1.68E-007</v>
      </c>
      <c r="K139" s="3" t="n">
        <v>3.46E-005</v>
      </c>
      <c r="L139" s="4" t="s">
        <v>319</v>
      </c>
      <c r="N139" s="4" t="s">
        <v>19</v>
      </c>
      <c r="O139" s="4" t="s">
        <v>19</v>
      </c>
    </row>
    <row r="140" customFormat="false" ht="14.25" hidden="false" customHeight="false" outlineLevel="0" collapsed="false">
      <c r="A140" s="1" t="s">
        <v>320</v>
      </c>
      <c r="B140" s="1" t="n">
        <v>425</v>
      </c>
      <c r="C140" s="1" t="n">
        <v>379</v>
      </c>
      <c r="D140" s="1" t="n">
        <v>319</v>
      </c>
      <c r="E140" s="1" t="n">
        <v>763</v>
      </c>
      <c r="F140" s="1" t="n">
        <v>1753</v>
      </c>
      <c r="G140" s="1" t="n">
        <v>461</v>
      </c>
      <c r="H140" s="2" t="n">
        <v>1.338170009</v>
      </c>
      <c r="I140" s="2" t="n">
        <v>2.528304119</v>
      </c>
      <c r="J140" s="3" t="n">
        <v>0.010811508</v>
      </c>
      <c r="K140" s="3" t="n">
        <v>0.138769399</v>
      </c>
      <c r="L140" s="4" t="s">
        <v>321</v>
      </c>
      <c r="M140" s="4" t="s">
        <v>322</v>
      </c>
      <c r="N140" s="1" t="s">
        <v>19</v>
      </c>
      <c r="O140" s="1" t="s">
        <v>19</v>
      </c>
    </row>
    <row r="141" customFormat="false" ht="27.75" hidden="false" customHeight="false" outlineLevel="0" collapsed="false">
      <c r="A141" s="1" t="s">
        <v>323</v>
      </c>
      <c r="B141" s="1" t="n">
        <v>32</v>
      </c>
      <c r="C141" s="1" t="n">
        <v>23</v>
      </c>
      <c r="D141" s="1" t="n">
        <v>29</v>
      </c>
      <c r="E141" s="1" t="n">
        <v>48</v>
      </c>
      <c r="F141" s="1" t="n">
        <v>135</v>
      </c>
      <c r="G141" s="1" t="n">
        <v>41</v>
      </c>
      <c r="H141" s="2" t="n">
        <v>1.332296044</v>
      </c>
      <c r="I141" s="2" t="n">
        <v>2.518030999</v>
      </c>
      <c r="J141" s="3" t="n">
        <v>0.012699731</v>
      </c>
      <c r="K141" s="3" t="n">
        <v>0.151167004</v>
      </c>
      <c r="L141" s="4" t="s">
        <v>324</v>
      </c>
      <c r="M141" s="4" t="s">
        <v>325</v>
      </c>
      <c r="N141" s="1" t="s">
        <v>19</v>
      </c>
      <c r="O141" s="1" t="s">
        <v>19</v>
      </c>
    </row>
    <row r="142" customFormat="false" ht="27.75" hidden="false" customHeight="false" outlineLevel="0" collapsed="false">
      <c r="A142" s="1" t="s">
        <v>326</v>
      </c>
      <c r="B142" s="1" t="n">
        <v>25</v>
      </c>
      <c r="C142" s="1" t="n">
        <v>28</v>
      </c>
      <c r="D142" s="1" t="n">
        <v>37</v>
      </c>
      <c r="E142" s="1" t="n">
        <v>54</v>
      </c>
      <c r="F142" s="1" t="n">
        <v>140</v>
      </c>
      <c r="G142" s="1" t="n">
        <v>44</v>
      </c>
      <c r="H142" s="2" t="n">
        <v>1.329152347</v>
      </c>
      <c r="I142" s="2" t="n">
        <v>2.512550072</v>
      </c>
      <c r="J142" s="3" t="n">
        <v>0.007776411</v>
      </c>
      <c r="K142" s="3" t="n">
        <v>0.111450266</v>
      </c>
      <c r="L142" s="4" t="s">
        <v>327</v>
      </c>
      <c r="N142" s="1" t="s">
        <v>19</v>
      </c>
      <c r="O142" s="1" t="s">
        <v>19</v>
      </c>
    </row>
    <row r="143" customFormat="false" ht="27.75" hidden="false" customHeight="false" outlineLevel="0" collapsed="false">
      <c r="A143" s="1" t="s">
        <v>328</v>
      </c>
      <c r="B143" s="1" t="n">
        <v>76</v>
      </c>
      <c r="C143" s="1" t="n">
        <v>96</v>
      </c>
      <c r="D143" s="1" t="n">
        <v>68</v>
      </c>
      <c r="E143" s="1" t="n">
        <v>213</v>
      </c>
      <c r="F143" s="1" t="n">
        <v>313</v>
      </c>
      <c r="G143" s="1" t="n">
        <v>83</v>
      </c>
      <c r="H143" s="2" t="n">
        <v>1.317751928</v>
      </c>
      <c r="I143" s="2" t="n">
        <v>2.492773719</v>
      </c>
      <c r="J143" s="3" t="n">
        <v>0.008767022</v>
      </c>
      <c r="K143" s="3" t="n">
        <v>0.121427508</v>
      </c>
      <c r="L143" s="4" t="s">
        <v>329</v>
      </c>
      <c r="N143" s="1" t="s">
        <v>19</v>
      </c>
      <c r="O143" s="1" t="s">
        <v>19</v>
      </c>
    </row>
    <row r="144" customFormat="false" ht="42" hidden="false" customHeight="false" outlineLevel="0" collapsed="false">
      <c r="A144" s="1" t="s">
        <v>330</v>
      </c>
      <c r="B144" s="1" t="n">
        <v>2448</v>
      </c>
      <c r="C144" s="1" t="n">
        <v>2699</v>
      </c>
      <c r="D144" s="1" t="n">
        <v>2317</v>
      </c>
      <c r="E144" s="1" t="n">
        <v>3177</v>
      </c>
      <c r="F144" s="1" t="n">
        <v>10567</v>
      </c>
      <c r="G144" s="1" t="n">
        <v>5232</v>
      </c>
      <c r="H144" s="2" t="n">
        <v>1.311961133</v>
      </c>
      <c r="I144" s="2" t="n">
        <v>2.482788095</v>
      </c>
      <c r="J144" s="3" t="n">
        <v>0.004789142</v>
      </c>
      <c r="K144" s="3" t="n">
        <v>0.08207023</v>
      </c>
      <c r="L144" s="4" t="s">
        <v>331</v>
      </c>
      <c r="M144" s="4" t="s">
        <v>143</v>
      </c>
      <c r="N144" s="4" t="s">
        <v>19</v>
      </c>
      <c r="O144" s="4" t="s">
        <v>19</v>
      </c>
    </row>
    <row r="145" customFormat="false" ht="27.75" hidden="false" customHeight="false" outlineLevel="0" collapsed="false">
      <c r="A145" s="1" t="s">
        <v>332</v>
      </c>
      <c r="B145" s="1" t="n">
        <v>477</v>
      </c>
      <c r="C145" s="1" t="n">
        <v>548</v>
      </c>
      <c r="D145" s="1" t="n">
        <v>563</v>
      </c>
      <c r="E145" s="1" t="n">
        <v>1668</v>
      </c>
      <c r="F145" s="1" t="n">
        <v>1235</v>
      </c>
      <c r="G145" s="1" t="n">
        <v>868</v>
      </c>
      <c r="H145" s="2" t="n">
        <v>1.311450929</v>
      </c>
      <c r="I145" s="2" t="n">
        <v>2.481910221</v>
      </c>
      <c r="J145" s="3" t="n">
        <v>0.006301307</v>
      </c>
      <c r="K145" s="3" t="n">
        <v>0.096822003</v>
      </c>
      <c r="L145" s="4" t="s">
        <v>333</v>
      </c>
      <c r="M145" s="4" t="s">
        <v>41</v>
      </c>
      <c r="N145" s="1" t="s">
        <v>19</v>
      </c>
      <c r="O145" s="1" t="s">
        <v>19</v>
      </c>
    </row>
    <row r="146" customFormat="false" ht="42" hidden="false" customHeight="false" outlineLevel="0" collapsed="false">
      <c r="A146" s="1" t="s">
        <v>334</v>
      </c>
      <c r="B146" s="1" t="n">
        <v>680</v>
      </c>
      <c r="C146" s="1" t="n">
        <v>773</v>
      </c>
      <c r="D146" s="1" t="n">
        <v>650</v>
      </c>
      <c r="E146" s="1" t="n">
        <v>1416</v>
      </c>
      <c r="F146" s="1" t="n">
        <v>2704</v>
      </c>
      <c r="G146" s="1" t="n">
        <v>1155</v>
      </c>
      <c r="H146" s="2" t="n">
        <v>1.307279122</v>
      </c>
      <c r="I146" s="2" t="n">
        <v>2.474743707</v>
      </c>
      <c r="J146" s="3" t="n">
        <v>1.05E-006</v>
      </c>
      <c r="K146" s="3" t="n">
        <v>0.000149492</v>
      </c>
      <c r="L146" s="4" t="s">
        <v>335</v>
      </c>
      <c r="M146" s="4" t="s">
        <v>336</v>
      </c>
      <c r="N146" s="1" t="s">
        <v>19</v>
      </c>
      <c r="O146" s="1" t="s">
        <v>19</v>
      </c>
    </row>
    <row r="147" customFormat="false" ht="42" hidden="false" customHeight="false" outlineLevel="0" collapsed="false">
      <c r="A147" s="1" t="s">
        <v>337</v>
      </c>
      <c r="B147" s="1" t="n">
        <v>3958</v>
      </c>
      <c r="C147" s="1" t="n">
        <v>4378</v>
      </c>
      <c r="D147" s="1" t="n">
        <v>3675</v>
      </c>
      <c r="E147" s="1" t="n">
        <v>9616</v>
      </c>
      <c r="F147" s="1" t="n">
        <v>16559</v>
      </c>
      <c r="G147" s="1" t="n">
        <v>4230</v>
      </c>
      <c r="H147" s="2" t="n">
        <v>1.293825847</v>
      </c>
      <c r="I147" s="2" t="n">
        <v>2.45177374</v>
      </c>
      <c r="J147" s="3" t="n">
        <v>0.008555248</v>
      </c>
      <c r="K147" s="3" t="n">
        <v>0.119663175</v>
      </c>
      <c r="L147" s="4" t="s">
        <v>338</v>
      </c>
      <c r="N147" s="4" t="s">
        <v>19</v>
      </c>
      <c r="O147" s="4" t="s">
        <v>19</v>
      </c>
    </row>
    <row r="148" customFormat="false" ht="27.75" hidden="false" customHeight="false" outlineLevel="0" collapsed="false">
      <c r="A148" s="1" t="s">
        <v>339</v>
      </c>
      <c r="B148" s="1" t="n">
        <v>78</v>
      </c>
      <c r="C148" s="1" t="n">
        <v>64</v>
      </c>
      <c r="D148" s="1" t="n">
        <v>42</v>
      </c>
      <c r="E148" s="1" t="n">
        <v>152</v>
      </c>
      <c r="F148" s="1" t="n">
        <v>151</v>
      </c>
      <c r="G148" s="1" t="n">
        <v>126</v>
      </c>
      <c r="H148" s="2" t="n">
        <v>1.288687603</v>
      </c>
      <c r="I148" s="2" t="n">
        <v>2.443057134</v>
      </c>
      <c r="J148" s="3" t="n">
        <v>0.000379698</v>
      </c>
      <c r="K148" s="3" t="n">
        <v>0.016074655</v>
      </c>
      <c r="L148" s="4" t="s">
        <v>340</v>
      </c>
      <c r="M148" s="4" t="s">
        <v>97</v>
      </c>
      <c r="N148" s="4" t="s">
        <v>19</v>
      </c>
      <c r="O148" s="4" t="s">
        <v>19</v>
      </c>
    </row>
    <row r="149" customFormat="false" ht="14.25" hidden="false" customHeight="false" outlineLevel="0" collapsed="false">
      <c r="A149" s="1" t="s">
        <v>341</v>
      </c>
      <c r="B149" s="1" t="n">
        <v>340</v>
      </c>
      <c r="C149" s="1" t="n">
        <v>526</v>
      </c>
      <c r="D149" s="1" t="n">
        <v>361</v>
      </c>
      <c r="E149" s="1" t="n">
        <v>820</v>
      </c>
      <c r="F149" s="1" t="n">
        <v>1603</v>
      </c>
      <c r="G149" s="1" t="n">
        <v>599</v>
      </c>
      <c r="H149" s="2" t="n">
        <v>1.278217051</v>
      </c>
      <c r="I149" s="2" t="n">
        <v>2.425390506</v>
      </c>
      <c r="J149" s="3" t="n">
        <v>0.000207737</v>
      </c>
      <c r="K149" s="3" t="n">
        <v>0.009909346</v>
      </c>
      <c r="L149" s="4" t="s">
        <v>342</v>
      </c>
      <c r="N149" s="1" t="s">
        <v>19</v>
      </c>
      <c r="O149" s="1" t="s">
        <v>19</v>
      </c>
    </row>
    <row r="150" customFormat="false" ht="42" hidden="false" customHeight="false" outlineLevel="0" collapsed="false">
      <c r="A150" s="1" t="s">
        <v>343</v>
      </c>
      <c r="B150" s="1" t="n">
        <v>179</v>
      </c>
      <c r="C150" s="1" t="n">
        <v>202</v>
      </c>
      <c r="D150" s="1" t="n">
        <v>188</v>
      </c>
      <c r="E150" s="1" t="n">
        <v>475</v>
      </c>
      <c r="F150" s="1" t="n">
        <v>820</v>
      </c>
      <c r="G150" s="1" t="n">
        <v>140</v>
      </c>
      <c r="H150" s="2" t="n">
        <v>1.266902854</v>
      </c>
      <c r="I150" s="2" t="n">
        <v>2.406444005</v>
      </c>
      <c r="J150" s="3" t="n">
        <v>0.04513447</v>
      </c>
      <c r="K150" s="3" t="n">
        <v>0.287469898</v>
      </c>
      <c r="L150" s="14" t="s">
        <v>344</v>
      </c>
      <c r="M150" s="15" t="s">
        <v>143</v>
      </c>
      <c r="N150" s="1" t="s">
        <v>19</v>
      </c>
      <c r="O150" s="1" t="s">
        <v>19</v>
      </c>
    </row>
    <row r="151" customFormat="false" ht="14.25" hidden="false" customHeight="false" outlineLevel="0" collapsed="false">
      <c r="A151" s="1" t="s">
        <v>345</v>
      </c>
      <c r="B151" s="1" t="n">
        <v>1059</v>
      </c>
      <c r="C151" s="1" t="n">
        <v>1197</v>
      </c>
      <c r="D151" s="1" t="n">
        <v>1079</v>
      </c>
      <c r="E151" s="1" t="n">
        <v>2175</v>
      </c>
      <c r="F151" s="1" t="n">
        <v>4796</v>
      </c>
      <c r="G151" s="1" t="n">
        <v>1373</v>
      </c>
      <c r="H151" s="2" t="n">
        <v>1.26383106</v>
      </c>
      <c r="I151" s="2" t="n">
        <v>2.401325643</v>
      </c>
      <c r="J151" s="3" t="n">
        <v>0.006904675</v>
      </c>
      <c r="K151" s="3" t="n">
        <v>0.103179455</v>
      </c>
      <c r="L151" s="4" t="s">
        <v>346</v>
      </c>
      <c r="N151" s="1" t="s">
        <v>19</v>
      </c>
      <c r="O151" s="1" t="s">
        <v>19</v>
      </c>
    </row>
    <row r="152" customFormat="false" ht="27.75" hidden="false" customHeight="false" outlineLevel="0" collapsed="false">
      <c r="A152" s="1" t="s">
        <v>347</v>
      </c>
      <c r="B152" s="1" t="n">
        <v>7841</v>
      </c>
      <c r="C152" s="1" t="n">
        <v>7949</v>
      </c>
      <c r="D152" s="1" t="n">
        <v>7335</v>
      </c>
      <c r="E152" s="1" t="n">
        <v>18463</v>
      </c>
      <c r="F152" s="1" t="n">
        <v>32746</v>
      </c>
      <c r="G152" s="1" t="n">
        <v>6540</v>
      </c>
      <c r="H152" s="2" t="n">
        <v>1.256266103</v>
      </c>
      <c r="I152" s="2" t="n">
        <v>2.388766938</v>
      </c>
      <c r="J152" s="3" t="n">
        <v>0.029822827</v>
      </c>
      <c r="K152" s="3" t="n">
        <v>0.232756421</v>
      </c>
      <c r="L152" s="4" t="s">
        <v>348</v>
      </c>
      <c r="M152" s="4" t="s">
        <v>349</v>
      </c>
      <c r="N152" s="1" t="s">
        <v>20</v>
      </c>
      <c r="O152" s="1" t="s">
        <v>20</v>
      </c>
    </row>
    <row r="153" customFormat="false" ht="27.75" hidden="false" customHeight="false" outlineLevel="0" collapsed="false">
      <c r="A153" s="1" t="s">
        <v>350</v>
      </c>
      <c r="B153" s="1" t="n">
        <v>256</v>
      </c>
      <c r="C153" s="1" t="n">
        <v>290</v>
      </c>
      <c r="D153" s="1" t="n">
        <v>309</v>
      </c>
      <c r="E153" s="1" t="n">
        <v>503</v>
      </c>
      <c r="F153" s="1" t="n">
        <v>1201</v>
      </c>
      <c r="G153" s="1" t="n">
        <v>416</v>
      </c>
      <c r="H153" s="2" t="n">
        <v>1.25478313</v>
      </c>
      <c r="I153" s="2" t="n">
        <v>2.386312742</v>
      </c>
      <c r="J153" s="3" t="n">
        <v>0.002526812</v>
      </c>
      <c r="K153" s="3" t="n">
        <v>0.053944029</v>
      </c>
      <c r="L153" s="4" t="s">
        <v>351</v>
      </c>
      <c r="M153" s="4" t="s">
        <v>143</v>
      </c>
      <c r="N153" s="1" t="s">
        <v>19</v>
      </c>
      <c r="O153" s="1" t="s">
        <v>19</v>
      </c>
    </row>
    <row r="154" customFormat="false" ht="14.25" hidden="false" customHeight="false" outlineLevel="0" collapsed="false">
      <c r="A154" s="1" t="s">
        <v>352</v>
      </c>
      <c r="B154" s="1" t="n">
        <v>42</v>
      </c>
      <c r="C154" s="1" t="n">
        <v>57</v>
      </c>
      <c r="D154" s="1" t="n">
        <v>43</v>
      </c>
      <c r="E154" s="1" t="n">
        <v>128</v>
      </c>
      <c r="F154" s="1" t="n">
        <v>170</v>
      </c>
      <c r="G154" s="1" t="n">
        <v>45</v>
      </c>
      <c r="H154" s="2" t="n">
        <v>1.254080461</v>
      </c>
      <c r="I154" s="2" t="n">
        <v>2.385150764</v>
      </c>
      <c r="J154" s="3" t="n">
        <v>0.016358861</v>
      </c>
      <c r="K154" s="3" t="n">
        <v>0.174859267</v>
      </c>
      <c r="L154" s="4" t="s">
        <v>353</v>
      </c>
      <c r="N154" s="1" t="s">
        <v>19</v>
      </c>
      <c r="O154" s="1" t="s">
        <v>19</v>
      </c>
    </row>
    <row r="155" customFormat="false" ht="55.5" hidden="false" customHeight="false" outlineLevel="0" collapsed="false">
      <c r="A155" s="1" t="s">
        <v>354</v>
      </c>
      <c r="B155" s="1" t="n">
        <v>2379</v>
      </c>
      <c r="C155" s="1" t="n">
        <v>2030</v>
      </c>
      <c r="D155" s="1" t="n">
        <v>1889</v>
      </c>
      <c r="E155" s="1" t="n">
        <v>4281</v>
      </c>
      <c r="F155" s="1" t="n">
        <v>8423</v>
      </c>
      <c r="G155" s="1" t="n">
        <v>2793</v>
      </c>
      <c r="H155" s="2" t="n">
        <v>1.253854925</v>
      </c>
      <c r="I155" s="2" t="n">
        <v>2.384777923</v>
      </c>
      <c r="J155" s="3" t="n">
        <v>0.00120172</v>
      </c>
      <c r="K155" s="3" t="n">
        <v>0.034445708</v>
      </c>
      <c r="L155" s="14" t="s">
        <v>355</v>
      </c>
      <c r="M155" s="15" t="s">
        <v>143</v>
      </c>
      <c r="N155" s="1" t="s">
        <v>19</v>
      </c>
      <c r="O155" s="1" t="s">
        <v>19</v>
      </c>
    </row>
    <row r="156" customFormat="false" ht="69.75" hidden="false" customHeight="false" outlineLevel="0" collapsed="false">
      <c r="A156" s="1" t="s">
        <v>356</v>
      </c>
      <c r="B156" s="1" t="n">
        <v>7243</v>
      </c>
      <c r="C156" s="1" t="n">
        <v>8276</v>
      </c>
      <c r="D156" s="1" t="n">
        <v>7105</v>
      </c>
      <c r="E156" s="1" t="n">
        <v>16611</v>
      </c>
      <c r="F156" s="1" t="n">
        <v>27836</v>
      </c>
      <c r="G156" s="1" t="n">
        <v>10095</v>
      </c>
      <c r="H156" s="2" t="n">
        <v>1.246132147</v>
      </c>
      <c r="I156" s="2" t="n">
        <v>2.372046262</v>
      </c>
      <c r="J156" s="3" t="n">
        <v>0.000145075</v>
      </c>
      <c r="K156" s="3" t="n">
        <v>0.007418577</v>
      </c>
      <c r="L156" s="4" t="s">
        <v>357</v>
      </c>
      <c r="M156" s="4" t="s">
        <v>233</v>
      </c>
      <c r="N156" s="1" t="s">
        <v>19</v>
      </c>
      <c r="O156" s="1" t="s">
        <v>19</v>
      </c>
    </row>
    <row r="157" customFormat="false" ht="14.25" hidden="false" customHeight="false" outlineLevel="0" collapsed="false">
      <c r="A157" s="1" t="s">
        <v>358</v>
      </c>
      <c r="B157" s="1" t="n">
        <v>196</v>
      </c>
      <c r="C157" s="1" t="n">
        <v>232</v>
      </c>
      <c r="D157" s="1" t="n">
        <v>202</v>
      </c>
      <c r="E157" s="1" t="n">
        <v>327</v>
      </c>
      <c r="F157" s="1" t="n">
        <v>923</v>
      </c>
      <c r="G157" s="1" t="n">
        <v>305</v>
      </c>
      <c r="H157" s="2" t="n">
        <v>1.240627174</v>
      </c>
      <c r="I157" s="2" t="n">
        <v>2.363012357</v>
      </c>
      <c r="J157" s="3" t="n">
        <v>0.010546125</v>
      </c>
      <c r="K157" s="3" t="n">
        <v>0.136878302</v>
      </c>
      <c r="L157" s="4" t="s">
        <v>359</v>
      </c>
      <c r="N157" s="1" t="s">
        <v>19</v>
      </c>
      <c r="O157" s="1" t="s">
        <v>19</v>
      </c>
    </row>
    <row r="158" customFormat="false" ht="27.75" hidden="false" customHeight="false" outlineLevel="0" collapsed="false">
      <c r="A158" s="1" t="s">
        <v>360</v>
      </c>
      <c r="B158" s="1" t="n">
        <v>835</v>
      </c>
      <c r="C158" s="1" t="n">
        <v>863</v>
      </c>
      <c r="D158" s="1" t="n">
        <v>900</v>
      </c>
      <c r="E158" s="1" t="n">
        <v>1634</v>
      </c>
      <c r="F158" s="1" t="n">
        <v>4024</v>
      </c>
      <c r="G158" s="1" t="n">
        <v>863</v>
      </c>
      <c r="H158" s="2" t="n">
        <v>1.238123259</v>
      </c>
      <c r="I158" s="2" t="n">
        <v>2.358914714</v>
      </c>
      <c r="J158" s="3" t="n">
        <v>0.037960905</v>
      </c>
      <c r="K158" s="3" t="n">
        <v>0.261754156</v>
      </c>
      <c r="L158" s="4" t="s">
        <v>361</v>
      </c>
      <c r="M158" s="4" t="s">
        <v>143</v>
      </c>
      <c r="N158" s="1" t="s">
        <v>19</v>
      </c>
      <c r="O158" s="1" t="s">
        <v>19</v>
      </c>
    </row>
    <row r="159" customFormat="false" ht="69.75" hidden="false" customHeight="false" outlineLevel="0" collapsed="false">
      <c r="A159" s="1" t="s">
        <v>362</v>
      </c>
      <c r="B159" s="1" t="n">
        <v>75</v>
      </c>
      <c r="C159" s="1" t="n">
        <v>88</v>
      </c>
      <c r="D159" s="1" t="n">
        <v>112</v>
      </c>
      <c r="E159" s="1" t="n">
        <v>195</v>
      </c>
      <c r="F159" s="1" t="n">
        <v>360</v>
      </c>
      <c r="G159" s="1" t="n">
        <v>113</v>
      </c>
      <c r="H159" s="2" t="n">
        <v>1.23020439</v>
      </c>
      <c r="I159" s="2" t="n">
        <v>2.346002239</v>
      </c>
      <c r="J159" s="3" t="n">
        <v>0.002904376</v>
      </c>
      <c r="K159" s="3" t="n">
        <v>0.057834184</v>
      </c>
      <c r="L159" s="4" t="s">
        <v>363</v>
      </c>
      <c r="M159" s="4" t="s">
        <v>299</v>
      </c>
      <c r="N159" s="4" t="s">
        <v>19</v>
      </c>
      <c r="O159" s="4" t="s">
        <v>19</v>
      </c>
    </row>
    <row r="160" customFormat="false" ht="27.75" hidden="false" customHeight="false" outlineLevel="0" collapsed="false">
      <c r="A160" s="1" t="s">
        <v>364</v>
      </c>
      <c r="B160" s="1" t="n">
        <v>524</v>
      </c>
      <c r="C160" s="1" t="n">
        <v>600</v>
      </c>
      <c r="D160" s="1" t="n">
        <v>590</v>
      </c>
      <c r="E160" s="1" t="n">
        <v>698</v>
      </c>
      <c r="F160" s="1" t="n">
        <v>2663</v>
      </c>
      <c r="G160" s="1" t="n">
        <v>885</v>
      </c>
      <c r="H160" s="2" t="n">
        <v>1.22713378</v>
      </c>
      <c r="I160" s="2" t="n">
        <v>2.341014354</v>
      </c>
      <c r="J160" s="3" t="n">
        <v>0.037228998</v>
      </c>
      <c r="K160" s="3" t="n">
        <v>0.259307847</v>
      </c>
      <c r="L160" s="4" t="s">
        <v>365</v>
      </c>
      <c r="M160" s="4" t="s">
        <v>75</v>
      </c>
      <c r="N160" s="1" t="s">
        <v>19</v>
      </c>
      <c r="O160" s="1" t="s">
        <v>19</v>
      </c>
    </row>
    <row r="161" customFormat="false" ht="27.75" hidden="false" customHeight="false" outlineLevel="0" collapsed="false">
      <c r="A161" s="1" t="s">
        <v>366</v>
      </c>
      <c r="B161" s="1" t="n">
        <v>89</v>
      </c>
      <c r="C161" s="1" t="n">
        <v>96</v>
      </c>
      <c r="D161" s="1" t="n">
        <v>115</v>
      </c>
      <c r="E161" s="1" t="n">
        <v>202</v>
      </c>
      <c r="F161" s="1" t="n">
        <v>368</v>
      </c>
      <c r="G161" s="1" t="n">
        <v>147</v>
      </c>
      <c r="H161" s="2" t="n">
        <v>1.225395603</v>
      </c>
      <c r="I161" s="2" t="n">
        <v>2.338195568</v>
      </c>
      <c r="J161" s="3" t="n">
        <v>3.68E-005</v>
      </c>
      <c r="K161" s="3" t="n">
        <v>0.002616233</v>
      </c>
      <c r="L161" s="4" t="s">
        <v>367</v>
      </c>
      <c r="M161" s="4" t="s">
        <v>233</v>
      </c>
      <c r="N161" s="1" t="s">
        <v>19</v>
      </c>
      <c r="O161" s="1" t="s">
        <v>19</v>
      </c>
    </row>
    <row r="162" customFormat="false" ht="14.25" hidden="false" customHeight="false" outlineLevel="0" collapsed="false">
      <c r="A162" s="1" t="s">
        <v>368</v>
      </c>
      <c r="B162" s="1" t="n">
        <v>32</v>
      </c>
      <c r="C162" s="1" t="n">
        <v>20</v>
      </c>
      <c r="D162" s="1" t="n">
        <v>28</v>
      </c>
      <c r="E162" s="1" t="n">
        <v>44</v>
      </c>
      <c r="F162" s="1" t="n">
        <v>122</v>
      </c>
      <c r="G162" s="1" t="n">
        <v>33</v>
      </c>
      <c r="H162" s="2" t="n">
        <v>1.221030417</v>
      </c>
      <c r="I162" s="2" t="n">
        <v>2.331131544</v>
      </c>
      <c r="J162" s="3" t="n">
        <v>0.02909007</v>
      </c>
      <c r="K162" s="3" t="n">
        <v>0.229560153</v>
      </c>
      <c r="L162" s="4" t="s">
        <v>369</v>
      </c>
      <c r="N162" s="1" t="s">
        <v>19</v>
      </c>
      <c r="O162" s="1" t="s">
        <v>19</v>
      </c>
    </row>
    <row r="163" customFormat="false" ht="14.25" hidden="false" customHeight="false" outlineLevel="0" collapsed="false">
      <c r="A163" s="1" t="s">
        <v>370</v>
      </c>
      <c r="B163" s="1" t="n">
        <v>348</v>
      </c>
      <c r="C163" s="1" t="n">
        <v>366</v>
      </c>
      <c r="D163" s="1" t="n">
        <v>288</v>
      </c>
      <c r="E163" s="1" t="n">
        <v>535</v>
      </c>
      <c r="F163" s="1" t="n">
        <v>1513</v>
      </c>
      <c r="G163" s="1" t="n">
        <v>397</v>
      </c>
      <c r="H163" s="2" t="n">
        <v>1.208046263</v>
      </c>
      <c r="I163" s="2" t="n">
        <v>2.310245651</v>
      </c>
      <c r="J163" s="3" t="n">
        <v>0.031744722</v>
      </c>
      <c r="K163" s="3" t="n">
        <v>0.24216654</v>
      </c>
      <c r="L163" s="4" t="s">
        <v>371</v>
      </c>
      <c r="N163" s="1" t="s">
        <v>19</v>
      </c>
      <c r="O163" s="1" t="s">
        <v>19</v>
      </c>
    </row>
    <row r="164" customFormat="false" ht="27.75" hidden="false" customHeight="false" outlineLevel="0" collapsed="false">
      <c r="A164" s="1" t="s">
        <v>372</v>
      </c>
      <c r="B164" s="1" t="n">
        <v>141</v>
      </c>
      <c r="C164" s="1" t="n">
        <v>168</v>
      </c>
      <c r="D164" s="1" t="n">
        <v>144</v>
      </c>
      <c r="E164" s="1" t="n">
        <v>247</v>
      </c>
      <c r="F164" s="1" t="n">
        <v>682</v>
      </c>
      <c r="G164" s="1" t="n">
        <v>173</v>
      </c>
      <c r="H164" s="2" t="n">
        <v>1.202011276</v>
      </c>
      <c r="I164" s="2" t="n">
        <v>2.300601767</v>
      </c>
      <c r="J164" s="3" t="n">
        <v>0.03346053</v>
      </c>
      <c r="K164" s="3" t="n">
        <v>0.246975387</v>
      </c>
      <c r="L164" s="4" t="s">
        <v>373</v>
      </c>
      <c r="N164" s="1" t="s">
        <v>19</v>
      </c>
      <c r="O164" s="1" t="s">
        <v>20</v>
      </c>
    </row>
    <row r="165" customFormat="false" ht="14.25" hidden="false" customHeight="false" outlineLevel="0" collapsed="false">
      <c r="A165" s="1" t="s">
        <v>374</v>
      </c>
      <c r="B165" s="1" t="n">
        <v>1059</v>
      </c>
      <c r="C165" s="1" t="n">
        <v>1411</v>
      </c>
      <c r="D165" s="1" t="n">
        <v>1208</v>
      </c>
      <c r="E165" s="1" t="n">
        <v>3286</v>
      </c>
      <c r="F165" s="1" t="n">
        <v>3633</v>
      </c>
      <c r="G165" s="1" t="n">
        <v>1359</v>
      </c>
      <c r="H165" s="2" t="n">
        <v>1.180121531</v>
      </c>
      <c r="I165" s="2" t="n">
        <v>2.265958644</v>
      </c>
      <c r="J165" s="3" t="n">
        <v>0.007461833</v>
      </c>
      <c r="K165" s="3" t="n">
        <v>0.10766599</v>
      </c>
      <c r="L165" s="4" t="s">
        <v>375</v>
      </c>
      <c r="N165" s="1" t="s">
        <v>19</v>
      </c>
      <c r="O165" s="1" t="s">
        <v>19</v>
      </c>
    </row>
    <row r="166" customFormat="false" ht="27.75" hidden="false" customHeight="false" outlineLevel="0" collapsed="false">
      <c r="A166" s="1" t="s">
        <v>376</v>
      </c>
      <c r="B166" s="1" t="n">
        <v>825</v>
      </c>
      <c r="C166" s="1" t="n">
        <v>1156</v>
      </c>
      <c r="D166" s="1" t="n">
        <v>905</v>
      </c>
      <c r="E166" s="1" t="n">
        <v>2497</v>
      </c>
      <c r="F166" s="1" t="n">
        <v>2616</v>
      </c>
      <c r="G166" s="1" t="n">
        <v>1246</v>
      </c>
      <c r="H166" s="2" t="n">
        <v>1.169599043</v>
      </c>
      <c r="I166" s="2" t="n">
        <v>2.249491699</v>
      </c>
      <c r="J166" s="3" t="n">
        <v>0.001346241</v>
      </c>
      <c r="K166" s="3" t="n">
        <v>0.037306746</v>
      </c>
      <c r="L166" s="4" t="s">
        <v>377</v>
      </c>
      <c r="M166" s="4" t="s">
        <v>143</v>
      </c>
      <c r="N166" s="4" t="s">
        <v>19</v>
      </c>
      <c r="O166" s="4" t="s">
        <v>19</v>
      </c>
    </row>
    <row r="167" customFormat="false" ht="27.75" hidden="false" customHeight="false" outlineLevel="0" collapsed="false">
      <c r="A167" s="1" t="s">
        <v>378</v>
      </c>
      <c r="B167" s="1" t="n">
        <v>38</v>
      </c>
      <c r="C167" s="1" t="n">
        <v>65</v>
      </c>
      <c r="D167" s="1" t="n">
        <v>32</v>
      </c>
      <c r="E167" s="1" t="n">
        <v>73</v>
      </c>
      <c r="F167" s="1" t="n">
        <v>191</v>
      </c>
      <c r="G167" s="1" t="n">
        <v>51</v>
      </c>
      <c r="H167" s="2" t="n">
        <v>1.167567219</v>
      </c>
      <c r="I167" s="2" t="n">
        <v>2.24632585</v>
      </c>
      <c r="J167" s="3" t="n">
        <v>0.036568903</v>
      </c>
      <c r="K167" s="3" t="n">
        <v>0.258345824</v>
      </c>
      <c r="L167" s="4" t="s">
        <v>379</v>
      </c>
      <c r="M167" s="4" t="s">
        <v>26</v>
      </c>
      <c r="N167" s="1" t="s">
        <v>19</v>
      </c>
      <c r="O167" s="1" t="s">
        <v>19</v>
      </c>
    </row>
    <row r="168" customFormat="false" ht="55.5" hidden="false" customHeight="false" outlineLevel="0" collapsed="false">
      <c r="A168" s="1" t="s">
        <v>380</v>
      </c>
      <c r="B168" s="1" t="n">
        <v>17</v>
      </c>
      <c r="C168" s="1" t="n">
        <v>22</v>
      </c>
      <c r="D168" s="1" t="n">
        <v>19</v>
      </c>
      <c r="E168" s="1" t="n">
        <v>24</v>
      </c>
      <c r="F168" s="1" t="n">
        <v>86</v>
      </c>
      <c r="G168" s="1" t="n">
        <v>27</v>
      </c>
      <c r="H168" s="2" t="n">
        <v>1.161245558</v>
      </c>
      <c r="I168" s="2" t="n">
        <v>2.23650434</v>
      </c>
      <c r="J168" s="3" t="n">
        <v>0.045764203</v>
      </c>
      <c r="K168" s="3" t="n">
        <v>0.287469898</v>
      </c>
      <c r="L168" s="4" t="s">
        <v>381</v>
      </c>
      <c r="M168" s="4" t="s">
        <v>299</v>
      </c>
      <c r="N168" s="1" t="s">
        <v>19</v>
      </c>
      <c r="O168" s="1" t="s">
        <v>19</v>
      </c>
    </row>
    <row r="169" customFormat="false" ht="55.5" hidden="false" customHeight="false" outlineLevel="0" collapsed="false">
      <c r="A169" s="1" t="s">
        <v>382</v>
      </c>
      <c r="B169" s="1" t="n">
        <v>35</v>
      </c>
      <c r="C169" s="1" t="n">
        <v>42</v>
      </c>
      <c r="D169" s="1" t="n">
        <v>70</v>
      </c>
      <c r="E169" s="1" t="n">
        <v>79</v>
      </c>
      <c r="F169" s="1" t="n">
        <v>211</v>
      </c>
      <c r="G169" s="1" t="n">
        <v>59</v>
      </c>
      <c r="H169" s="2" t="n">
        <v>1.156634674</v>
      </c>
      <c r="I169" s="2" t="n">
        <v>2.229367834</v>
      </c>
      <c r="J169" s="3" t="n">
        <v>0.035066367</v>
      </c>
      <c r="K169" s="3" t="n">
        <v>0.252449775</v>
      </c>
      <c r="L169" s="4" t="s">
        <v>383</v>
      </c>
      <c r="M169" s="4" t="s">
        <v>41</v>
      </c>
      <c r="N169" s="4" t="s">
        <v>19</v>
      </c>
      <c r="O169" s="4" t="s">
        <v>19</v>
      </c>
    </row>
    <row r="170" customFormat="false" ht="42" hidden="false" customHeight="false" outlineLevel="0" collapsed="false">
      <c r="A170" s="1" t="s">
        <v>384</v>
      </c>
      <c r="B170" s="1" t="n">
        <v>295</v>
      </c>
      <c r="C170" s="1" t="n">
        <v>319</v>
      </c>
      <c r="D170" s="1" t="n">
        <v>201</v>
      </c>
      <c r="E170" s="1" t="n">
        <v>412</v>
      </c>
      <c r="F170" s="1" t="n">
        <v>1153</v>
      </c>
      <c r="G170" s="1" t="n">
        <v>335</v>
      </c>
      <c r="H170" s="2" t="n">
        <v>1.155718426</v>
      </c>
      <c r="I170" s="2" t="n">
        <v>2.227952424</v>
      </c>
      <c r="J170" s="3" t="n">
        <v>0.027509061</v>
      </c>
      <c r="K170" s="3" t="n">
        <v>0.222318622</v>
      </c>
      <c r="L170" s="4" t="s">
        <v>385</v>
      </c>
      <c r="M170" s="4" t="s">
        <v>305</v>
      </c>
      <c r="N170" s="1" t="s">
        <v>19</v>
      </c>
      <c r="O170" s="1" t="s">
        <v>19</v>
      </c>
    </row>
    <row r="171" customFormat="false" ht="27.75" hidden="false" customHeight="false" outlineLevel="0" collapsed="false">
      <c r="A171" s="1" t="s">
        <v>386</v>
      </c>
      <c r="B171" s="1" t="n">
        <v>415</v>
      </c>
      <c r="C171" s="1" t="n">
        <v>406</v>
      </c>
      <c r="D171" s="1" t="n">
        <v>329</v>
      </c>
      <c r="E171" s="1" t="n">
        <v>496</v>
      </c>
      <c r="F171" s="1" t="n">
        <v>1332</v>
      </c>
      <c r="G171" s="1" t="n">
        <v>754</v>
      </c>
      <c r="H171" s="2" t="n">
        <v>1.15488346</v>
      </c>
      <c r="I171" s="2" t="n">
        <v>2.226663361</v>
      </c>
      <c r="J171" s="3" t="n">
        <v>0.001072211</v>
      </c>
      <c r="K171" s="3" t="n">
        <v>0.032026037</v>
      </c>
      <c r="L171" s="4" t="s">
        <v>387</v>
      </c>
      <c r="M171" s="4" t="s">
        <v>233</v>
      </c>
      <c r="N171" s="1" t="s">
        <v>19</v>
      </c>
      <c r="O171" s="1" t="s">
        <v>19</v>
      </c>
    </row>
    <row r="172" customFormat="false" ht="42" hidden="false" customHeight="false" outlineLevel="0" collapsed="false">
      <c r="A172" s="1" t="s">
        <v>388</v>
      </c>
      <c r="B172" s="1" t="n">
        <v>41</v>
      </c>
      <c r="C172" s="1" t="n">
        <v>52</v>
      </c>
      <c r="D172" s="1" t="n">
        <v>40</v>
      </c>
      <c r="E172" s="1" t="n">
        <v>68</v>
      </c>
      <c r="F172" s="1" t="n">
        <v>183</v>
      </c>
      <c r="G172" s="1" t="n">
        <v>57</v>
      </c>
      <c r="H172" s="2" t="n">
        <v>1.150808073</v>
      </c>
      <c r="I172" s="2" t="n">
        <v>2.220382263</v>
      </c>
      <c r="J172" s="3" t="n">
        <v>0.016915028</v>
      </c>
      <c r="K172" s="3" t="n">
        <v>0.178668588</v>
      </c>
      <c r="L172" s="4" t="s">
        <v>389</v>
      </c>
      <c r="M172" s="4" t="s">
        <v>41</v>
      </c>
      <c r="N172" s="4" t="s">
        <v>19</v>
      </c>
      <c r="O172" s="4" t="s">
        <v>19</v>
      </c>
    </row>
    <row r="173" customFormat="false" ht="55.5" hidden="false" customHeight="false" outlineLevel="0" collapsed="false">
      <c r="A173" s="1" t="s">
        <v>390</v>
      </c>
      <c r="B173" s="1" t="n">
        <v>514</v>
      </c>
      <c r="C173" s="1" t="n">
        <v>476</v>
      </c>
      <c r="D173" s="1" t="n">
        <v>544</v>
      </c>
      <c r="E173" s="1" t="n">
        <v>1401</v>
      </c>
      <c r="F173" s="1" t="n">
        <v>1195</v>
      </c>
      <c r="G173" s="1" t="n">
        <v>700</v>
      </c>
      <c r="H173" s="2" t="n">
        <v>1.144281514</v>
      </c>
      <c r="I173" s="2" t="n">
        <v>2.210360237</v>
      </c>
      <c r="J173" s="3" t="n">
        <v>0.006438706</v>
      </c>
      <c r="K173" s="3" t="n">
        <v>0.097990969</v>
      </c>
      <c r="L173" s="4" t="s">
        <v>391</v>
      </c>
      <c r="M173" s="4" t="s">
        <v>392</v>
      </c>
      <c r="N173" s="1" t="s">
        <v>19</v>
      </c>
      <c r="O173" s="1" t="s">
        <v>19</v>
      </c>
    </row>
    <row r="174" customFormat="false" ht="27.75" hidden="false" customHeight="false" outlineLevel="0" collapsed="false">
      <c r="A174" s="1" t="s">
        <v>393</v>
      </c>
      <c r="B174" s="1" t="n">
        <v>433</v>
      </c>
      <c r="C174" s="1" t="n">
        <v>434</v>
      </c>
      <c r="D174" s="1" t="n">
        <v>379</v>
      </c>
      <c r="E174" s="1" t="n">
        <v>1177</v>
      </c>
      <c r="F174" s="1" t="n">
        <v>1179</v>
      </c>
      <c r="G174" s="1" t="n">
        <v>377</v>
      </c>
      <c r="H174" s="2" t="n">
        <v>1.139699829</v>
      </c>
      <c r="I174" s="2" t="n">
        <v>2.203351749</v>
      </c>
      <c r="J174" s="3" t="n">
        <v>0.039686851</v>
      </c>
      <c r="K174" s="3" t="n">
        <v>0.266908166</v>
      </c>
      <c r="L174" s="4" t="s">
        <v>394</v>
      </c>
      <c r="M174" s="4" t="s">
        <v>35</v>
      </c>
      <c r="N174" s="1" t="s">
        <v>19</v>
      </c>
      <c r="O174" s="1" t="s">
        <v>19</v>
      </c>
    </row>
    <row r="175" customFormat="false" ht="27.75" hidden="false" customHeight="false" outlineLevel="0" collapsed="false">
      <c r="A175" s="1" t="s">
        <v>395</v>
      </c>
      <c r="B175" s="1" t="n">
        <v>214</v>
      </c>
      <c r="C175" s="1" t="n">
        <v>184</v>
      </c>
      <c r="D175" s="1" t="n">
        <v>165</v>
      </c>
      <c r="E175" s="1" t="n">
        <v>518</v>
      </c>
      <c r="F175" s="1" t="n">
        <v>543</v>
      </c>
      <c r="G175" s="1" t="n">
        <v>174</v>
      </c>
      <c r="H175" s="2" t="n">
        <v>1.134046651</v>
      </c>
      <c r="I175" s="2" t="n">
        <v>2.194734843</v>
      </c>
      <c r="J175" s="3" t="n">
        <v>0.032508949</v>
      </c>
      <c r="K175" s="3" t="n">
        <v>0.244097012</v>
      </c>
      <c r="L175" s="4" t="s">
        <v>396</v>
      </c>
      <c r="M175" s="4" t="s">
        <v>61</v>
      </c>
      <c r="N175" s="1" t="s">
        <v>19</v>
      </c>
      <c r="O175" s="1" t="s">
        <v>19</v>
      </c>
    </row>
    <row r="176" customFormat="false" ht="14.25" hidden="false" customHeight="false" outlineLevel="0" collapsed="false">
      <c r="A176" s="1" t="s">
        <v>397</v>
      </c>
      <c r="B176" s="1" t="n">
        <v>21</v>
      </c>
      <c r="C176" s="1" t="n">
        <v>19</v>
      </c>
      <c r="D176" s="1" t="n">
        <v>20</v>
      </c>
      <c r="E176" s="1" t="n">
        <v>39</v>
      </c>
      <c r="F176" s="1" t="n">
        <v>53</v>
      </c>
      <c r="G176" s="1" t="n">
        <v>36</v>
      </c>
      <c r="H176" s="2" t="n">
        <v>1.120830088</v>
      </c>
      <c r="I176" s="2" t="n">
        <v>2.17472064</v>
      </c>
      <c r="J176" s="3" t="n">
        <v>0.037362723</v>
      </c>
      <c r="K176" s="3" t="n">
        <v>0.259307847</v>
      </c>
      <c r="L176" s="4" t="s">
        <v>398</v>
      </c>
      <c r="M176" s="4" t="s">
        <v>399</v>
      </c>
      <c r="N176" s="1" t="s">
        <v>20</v>
      </c>
      <c r="O176" s="1" t="s">
        <v>19</v>
      </c>
    </row>
    <row r="177" customFormat="false" ht="27.75" hidden="false" customHeight="false" outlineLevel="0" collapsed="false">
      <c r="A177" s="1" t="s">
        <v>400</v>
      </c>
      <c r="B177" s="1" t="n">
        <v>1426</v>
      </c>
      <c r="C177" s="1" t="n">
        <v>1320</v>
      </c>
      <c r="D177" s="1" t="n">
        <v>1515</v>
      </c>
      <c r="E177" s="1" t="n">
        <v>2777</v>
      </c>
      <c r="F177" s="1" t="n">
        <v>5708</v>
      </c>
      <c r="G177" s="1" t="n">
        <v>1268</v>
      </c>
      <c r="H177" s="2" t="n">
        <v>1.117419094</v>
      </c>
      <c r="I177" s="2" t="n">
        <v>2.169584977</v>
      </c>
      <c r="J177" s="3" t="n">
        <v>0.035071245</v>
      </c>
      <c r="K177" s="3" t="n">
        <v>0.252449775</v>
      </c>
      <c r="L177" s="4" t="s">
        <v>401</v>
      </c>
      <c r="M177" s="4" t="s">
        <v>143</v>
      </c>
      <c r="N177" s="1" t="s">
        <v>19</v>
      </c>
      <c r="O177" s="1" t="s">
        <v>19</v>
      </c>
    </row>
    <row r="178" customFormat="false" ht="27.75" hidden="false" customHeight="false" outlineLevel="0" collapsed="false">
      <c r="A178" s="1" t="s">
        <v>402</v>
      </c>
      <c r="B178" s="1" t="n">
        <v>841</v>
      </c>
      <c r="C178" s="1" t="n">
        <v>1010</v>
      </c>
      <c r="D178" s="1" t="n">
        <v>805</v>
      </c>
      <c r="E178" s="1" t="n">
        <v>2089</v>
      </c>
      <c r="F178" s="1" t="n">
        <v>2240</v>
      </c>
      <c r="G178" s="1" t="n">
        <v>1281</v>
      </c>
      <c r="H178" s="2" t="n">
        <v>1.11636249</v>
      </c>
      <c r="I178" s="2" t="n">
        <v>2.167996594</v>
      </c>
      <c r="J178" s="3" t="n">
        <v>1.14E-005</v>
      </c>
      <c r="K178" s="3" t="n">
        <v>0.001025306</v>
      </c>
      <c r="L178" s="4" t="s">
        <v>403</v>
      </c>
      <c r="M178" s="4" t="s">
        <v>233</v>
      </c>
      <c r="N178" s="1" t="s">
        <v>19</v>
      </c>
      <c r="O178" s="1" t="s">
        <v>19</v>
      </c>
    </row>
    <row r="179" customFormat="false" ht="14.25" hidden="false" customHeight="false" outlineLevel="0" collapsed="false">
      <c r="A179" s="1" t="s">
        <v>404</v>
      </c>
      <c r="B179" s="1" t="n">
        <v>1105</v>
      </c>
      <c r="C179" s="1" t="n">
        <v>1336</v>
      </c>
      <c r="D179" s="1" t="n">
        <v>1279</v>
      </c>
      <c r="E179" s="1" t="n">
        <v>1897</v>
      </c>
      <c r="F179" s="1" t="n">
        <v>5198</v>
      </c>
      <c r="G179" s="1" t="n">
        <v>1406</v>
      </c>
      <c r="H179" s="2" t="n">
        <v>1.113853817</v>
      </c>
      <c r="I179" s="2" t="n">
        <v>2.164229985</v>
      </c>
      <c r="J179" s="3" t="n">
        <v>0.033970409</v>
      </c>
      <c r="K179" s="3" t="n">
        <v>0.248706937</v>
      </c>
      <c r="L179" s="4" t="s">
        <v>405</v>
      </c>
      <c r="N179" s="1" t="s">
        <v>19</v>
      </c>
      <c r="O179" s="1" t="s">
        <v>19</v>
      </c>
    </row>
    <row r="180" customFormat="false" ht="55.5" hidden="false" customHeight="false" outlineLevel="0" collapsed="false">
      <c r="A180" s="1" t="s">
        <v>406</v>
      </c>
      <c r="B180" s="1" t="n">
        <v>20</v>
      </c>
      <c r="C180" s="1" t="n">
        <v>24</v>
      </c>
      <c r="D180" s="1" t="n">
        <v>16</v>
      </c>
      <c r="E180" s="1" t="n">
        <v>41</v>
      </c>
      <c r="F180" s="1" t="n">
        <v>61</v>
      </c>
      <c r="G180" s="1" t="n">
        <v>27</v>
      </c>
      <c r="H180" s="2" t="n">
        <v>1.109169032</v>
      </c>
      <c r="I180" s="2" t="n">
        <v>2.157213597</v>
      </c>
      <c r="J180" s="3" t="n">
        <v>0.036425925</v>
      </c>
      <c r="K180" s="3" t="n">
        <v>0.258345824</v>
      </c>
      <c r="L180" s="4" t="s">
        <v>407</v>
      </c>
      <c r="M180" s="4" t="s">
        <v>233</v>
      </c>
      <c r="N180" s="4" t="s">
        <v>20</v>
      </c>
      <c r="O180" s="4" t="s">
        <v>19</v>
      </c>
    </row>
    <row r="181" customFormat="false" ht="69.75" hidden="false" customHeight="false" outlineLevel="0" collapsed="false">
      <c r="A181" s="1" t="s">
        <v>408</v>
      </c>
      <c r="B181" s="1" t="n">
        <v>57</v>
      </c>
      <c r="C181" s="1" t="n">
        <v>73</v>
      </c>
      <c r="D181" s="1" t="n">
        <v>100</v>
      </c>
      <c r="E181" s="1" t="n">
        <v>110</v>
      </c>
      <c r="F181" s="1" t="n">
        <v>285</v>
      </c>
      <c r="G181" s="1" t="n">
        <v>119</v>
      </c>
      <c r="H181" s="2" t="n">
        <v>1.109008564</v>
      </c>
      <c r="I181" s="2" t="n">
        <v>2.156973668</v>
      </c>
      <c r="J181" s="3" t="n">
        <v>0.005289114</v>
      </c>
      <c r="K181" s="3" t="n">
        <v>0.086025494</v>
      </c>
      <c r="L181" s="4" t="s">
        <v>409</v>
      </c>
      <c r="M181" s="4" t="s">
        <v>143</v>
      </c>
      <c r="N181" s="1" t="s">
        <v>19</v>
      </c>
      <c r="O181" s="1" t="s">
        <v>19</v>
      </c>
    </row>
    <row r="182" customFormat="false" ht="14.25" hidden="false" customHeight="false" outlineLevel="0" collapsed="false">
      <c r="A182" s="1" t="s">
        <v>410</v>
      </c>
      <c r="B182" s="1" t="n">
        <v>23</v>
      </c>
      <c r="C182" s="1" t="n">
        <v>16</v>
      </c>
      <c r="D182" s="1" t="n">
        <v>19</v>
      </c>
      <c r="E182" s="1" t="n">
        <v>37</v>
      </c>
      <c r="F182" s="1" t="n">
        <v>57</v>
      </c>
      <c r="G182" s="1" t="n">
        <v>31</v>
      </c>
      <c r="H182" s="2" t="n">
        <v>1.106493238</v>
      </c>
      <c r="I182" s="2" t="n">
        <v>2.153216279</v>
      </c>
      <c r="J182" s="3" t="n">
        <v>0.037799415</v>
      </c>
      <c r="K182" s="3" t="n">
        <v>0.261204172</v>
      </c>
      <c r="L182" s="4" t="s">
        <v>411</v>
      </c>
      <c r="N182" s="1" t="s">
        <v>19</v>
      </c>
      <c r="O182" s="1" t="s">
        <v>19</v>
      </c>
    </row>
    <row r="183" customFormat="false" ht="27.75" hidden="false" customHeight="false" outlineLevel="0" collapsed="false">
      <c r="A183" s="1" t="s">
        <v>412</v>
      </c>
      <c r="B183" s="1" t="n">
        <v>34</v>
      </c>
      <c r="C183" s="1" t="n">
        <v>56</v>
      </c>
      <c r="D183" s="1" t="n">
        <v>35</v>
      </c>
      <c r="E183" s="1" t="n">
        <v>64</v>
      </c>
      <c r="F183" s="1" t="n">
        <v>170</v>
      </c>
      <c r="G183" s="1" t="n">
        <v>46</v>
      </c>
      <c r="H183" s="2" t="n">
        <v>1.101957354</v>
      </c>
      <c r="I183" s="2" t="n">
        <v>2.146457123</v>
      </c>
      <c r="J183" s="3" t="n">
        <v>0.039274773</v>
      </c>
      <c r="K183" s="3" t="n">
        <v>0.265982357</v>
      </c>
      <c r="L183" s="4" t="s">
        <v>60</v>
      </c>
      <c r="M183" s="4" t="s">
        <v>143</v>
      </c>
      <c r="N183" s="1" t="s">
        <v>19</v>
      </c>
      <c r="O183" s="1" t="s">
        <v>19</v>
      </c>
    </row>
    <row r="184" customFormat="false" ht="27.75" hidden="false" customHeight="false" outlineLevel="0" collapsed="false">
      <c r="A184" s="1" t="s">
        <v>413</v>
      </c>
      <c r="B184" s="1" t="n">
        <v>30</v>
      </c>
      <c r="C184" s="1" t="n">
        <v>27</v>
      </c>
      <c r="D184" s="1" t="n">
        <v>18</v>
      </c>
      <c r="E184" s="1" t="n">
        <v>44</v>
      </c>
      <c r="F184" s="1" t="n">
        <v>81</v>
      </c>
      <c r="G184" s="1" t="n">
        <v>37</v>
      </c>
      <c r="H184" s="2" t="n">
        <v>1.101517723</v>
      </c>
      <c r="I184" s="2" t="n">
        <v>2.145803135</v>
      </c>
      <c r="J184" s="3" t="n">
        <v>0.020980876</v>
      </c>
      <c r="K184" s="3" t="n">
        <v>0.196066897</v>
      </c>
      <c r="L184" s="4" t="s">
        <v>414</v>
      </c>
      <c r="M184" s="4" t="s">
        <v>41</v>
      </c>
      <c r="N184" s="1" t="s">
        <v>19</v>
      </c>
      <c r="O184" s="1" t="s">
        <v>19</v>
      </c>
    </row>
    <row r="185" customFormat="false" ht="27.75" hidden="false" customHeight="false" outlineLevel="0" collapsed="false">
      <c r="A185" s="1" t="s">
        <v>415</v>
      </c>
      <c r="B185" s="1" t="n">
        <v>323</v>
      </c>
      <c r="C185" s="1" t="n">
        <v>241</v>
      </c>
      <c r="D185" s="1" t="n">
        <v>287</v>
      </c>
      <c r="E185" s="1" t="n">
        <v>578</v>
      </c>
      <c r="F185" s="1" t="n">
        <v>673</v>
      </c>
      <c r="G185" s="1" t="n">
        <v>520</v>
      </c>
      <c r="H185" s="2" t="n">
        <v>1.097892156</v>
      </c>
      <c r="I185" s="2" t="n">
        <v>2.140417391</v>
      </c>
      <c r="J185" s="3" t="n">
        <v>3.51E-005</v>
      </c>
      <c r="K185" s="3" t="n">
        <v>0.002547922</v>
      </c>
      <c r="L185" s="4" t="s">
        <v>416</v>
      </c>
      <c r="M185" s="4" t="s">
        <v>233</v>
      </c>
      <c r="N185" s="1" t="s">
        <v>19</v>
      </c>
      <c r="O185" s="1" t="s">
        <v>19</v>
      </c>
    </row>
    <row r="186" customFormat="false" ht="27.75" hidden="false" customHeight="false" outlineLevel="0" collapsed="false">
      <c r="A186" s="1" t="s">
        <v>417</v>
      </c>
      <c r="B186" s="1" t="n">
        <v>407</v>
      </c>
      <c r="C186" s="1" t="n">
        <v>424</v>
      </c>
      <c r="D186" s="1" t="n">
        <v>395</v>
      </c>
      <c r="E186" s="1" t="n">
        <v>671</v>
      </c>
      <c r="F186" s="1" t="n">
        <v>1480</v>
      </c>
      <c r="G186" s="1" t="n">
        <v>550</v>
      </c>
      <c r="H186" s="2" t="n">
        <v>1.097285033</v>
      </c>
      <c r="I186" s="2" t="n">
        <v>2.139516838</v>
      </c>
      <c r="J186" s="3" t="n">
        <v>0.001470485</v>
      </c>
      <c r="K186" s="3" t="n">
        <v>0.039134487</v>
      </c>
      <c r="L186" s="4" t="s">
        <v>418</v>
      </c>
      <c r="M186" s="4" t="s">
        <v>97</v>
      </c>
      <c r="N186" s="4" t="s">
        <v>19</v>
      </c>
      <c r="O186" s="4" t="s">
        <v>19</v>
      </c>
    </row>
    <row r="187" customFormat="false" ht="27.75" hidden="false" customHeight="false" outlineLevel="0" collapsed="false">
      <c r="A187" s="1" t="s">
        <v>419</v>
      </c>
      <c r="B187" s="1" t="n">
        <v>1536</v>
      </c>
      <c r="C187" s="1" t="n">
        <v>1602</v>
      </c>
      <c r="D187" s="1" t="n">
        <v>1417</v>
      </c>
      <c r="E187" s="1" t="n">
        <v>2733</v>
      </c>
      <c r="F187" s="1" t="n">
        <v>4732</v>
      </c>
      <c r="G187" s="1" t="n">
        <v>2311</v>
      </c>
      <c r="H187" s="2" t="n">
        <v>1.096265532</v>
      </c>
      <c r="I187" s="2" t="n">
        <v>2.138005453</v>
      </c>
      <c r="J187" s="3" t="n">
        <v>1.7E-006</v>
      </c>
      <c r="K187" s="3" t="n">
        <v>0.000222312</v>
      </c>
      <c r="L187" s="4" t="s">
        <v>420</v>
      </c>
      <c r="M187" s="4" t="s">
        <v>421</v>
      </c>
      <c r="N187" s="1" t="s">
        <v>19</v>
      </c>
      <c r="O187" s="1" t="s">
        <v>19</v>
      </c>
    </row>
    <row r="188" customFormat="false" ht="27.75" hidden="false" customHeight="false" outlineLevel="0" collapsed="false">
      <c r="A188" s="1" t="s">
        <v>422</v>
      </c>
      <c r="B188" s="1" t="n">
        <v>147</v>
      </c>
      <c r="C188" s="1" t="n">
        <v>184</v>
      </c>
      <c r="D188" s="1" t="n">
        <v>116</v>
      </c>
      <c r="E188" s="1" t="n">
        <v>167</v>
      </c>
      <c r="F188" s="1" t="n">
        <v>481</v>
      </c>
      <c r="G188" s="1" t="n">
        <v>303</v>
      </c>
      <c r="H188" s="2" t="n">
        <v>1.094609491</v>
      </c>
      <c r="I188" s="2" t="n">
        <v>2.135552686</v>
      </c>
      <c r="J188" s="3" t="n">
        <v>0.006995703</v>
      </c>
      <c r="K188" s="3" t="n">
        <v>0.103340222</v>
      </c>
      <c r="L188" s="4" t="s">
        <v>423</v>
      </c>
      <c r="M188" s="4" t="s">
        <v>424</v>
      </c>
      <c r="N188" s="1" t="s">
        <v>19</v>
      </c>
      <c r="O188" s="1" t="s">
        <v>19</v>
      </c>
    </row>
    <row r="189" customFormat="false" ht="42" hidden="false" customHeight="false" outlineLevel="0" collapsed="false">
      <c r="A189" s="1" t="s">
        <v>425</v>
      </c>
      <c r="B189" s="1" t="n">
        <v>71</v>
      </c>
      <c r="C189" s="1" t="n">
        <v>86</v>
      </c>
      <c r="D189" s="1" t="n">
        <v>71</v>
      </c>
      <c r="E189" s="1" t="n">
        <v>126</v>
      </c>
      <c r="F189" s="1" t="n">
        <v>249</v>
      </c>
      <c r="G189" s="1" t="n">
        <v>116</v>
      </c>
      <c r="H189" s="2" t="n">
        <v>1.093343608</v>
      </c>
      <c r="I189" s="2" t="n">
        <v>2.133679682</v>
      </c>
      <c r="J189" s="3" t="n">
        <v>0.000791296</v>
      </c>
      <c r="K189" s="3" t="n">
        <v>0.027873365</v>
      </c>
      <c r="L189" s="4" t="s">
        <v>426</v>
      </c>
      <c r="M189" s="4" t="s">
        <v>299</v>
      </c>
      <c r="N189" s="1" t="s">
        <v>19</v>
      </c>
      <c r="O189" s="1" t="s">
        <v>19</v>
      </c>
    </row>
    <row r="190" customFormat="false" ht="14.25" hidden="false" customHeight="false" outlineLevel="0" collapsed="false">
      <c r="A190" s="1" t="s">
        <v>427</v>
      </c>
      <c r="B190" s="1" t="n">
        <v>34</v>
      </c>
      <c r="C190" s="1" t="n">
        <v>60</v>
      </c>
      <c r="D190" s="1" t="n">
        <v>53</v>
      </c>
      <c r="E190" s="1" t="n">
        <v>113</v>
      </c>
      <c r="F190" s="1" t="n">
        <v>134</v>
      </c>
      <c r="G190" s="1" t="n">
        <v>62</v>
      </c>
      <c r="H190" s="2" t="n">
        <v>1.090348807</v>
      </c>
      <c r="I190" s="2" t="n">
        <v>2.129255102</v>
      </c>
      <c r="J190" s="3" t="n">
        <v>0.004389494</v>
      </c>
      <c r="K190" s="3" t="n">
        <v>0.077081447</v>
      </c>
      <c r="L190" s="4" t="s">
        <v>428</v>
      </c>
      <c r="N190" s="1" t="s">
        <v>19</v>
      </c>
      <c r="O190" s="1" t="s">
        <v>19</v>
      </c>
    </row>
    <row r="191" customFormat="false" ht="42" hidden="false" customHeight="false" outlineLevel="0" collapsed="false">
      <c r="A191" s="1" t="s">
        <v>429</v>
      </c>
      <c r="B191" s="1" t="n">
        <v>83</v>
      </c>
      <c r="C191" s="1" t="n">
        <v>94</v>
      </c>
      <c r="D191" s="1" t="n">
        <v>108</v>
      </c>
      <c r="E191" s="1" t="n">
        <v>224</v>
      </c>
      <c r="F191" s="1" t="n">
        <v>277</v>
      </c>
      <c r="G191" s="1" t="n">
        <v>107</v>
      </c>
      <c r="H191" s="2" t="n">
        <v>1.086873978</v>
      </c>
      <c r="I191" s="2" t="n">
        <v>2.124132818</v>
      </c>
      <c r="J191" s="3" t="n">
        <v>0.003032573</v>
      </c>
      <c r="K191" s="3" t="n">
        <v>0.059643719</v>
      </c>
      <c r="L191" s="4" t="s">
        <v>430</v>
      </c>
      <c r="M191" s="4" t="s">
        <v>431</v>
      </c>
      <c r="N191" s="4" t="s">
        <v>19</v>
      </c>
      <c r="O191" s="4" t="s">
        <v>19</v>
      </c>
    </row>
    <row r="192" customFormat="false" ht="14.25" hidden="false" customHeight="false" outlineLevel="0" collapsed="false">
      <c r="A192" s="1" t="s">
        <v>432</v>
      </c>
      <c r="B192" s="1" t="n">
        <v>26</v>
      </c>
      <c r="C192" s="1" t="n">
        <v>38</v>
      </c>
      <c r="D192" s="1" t="n">
        <v>52</v>
      </c>
      <c r="E192" s="1" t="n">
        <v>107</v>
      </c>
      <c r="F192" s="1" t="n">
        <v>79</v>
      </c>
      <c r="G192" s="1" t="n">
        <v>51</v>
      </c>
      <c r="H192" s="2" t="n">
        <v>1.082853736</v>
      </c>
      <c r="I192" s="2" t="n">
        <v>2.118221907</v>
      </c>
      <c r="J192" s="3" t="n">
        <v>0.042220281</v>
      </c>
      <c r="K192" s="3" t="n">
        <v>0.277932064</v>
      </c>
      <c r="L192" s="4" t="s">
        <v>433</v>
      </c>
      <c r="N192" s="1" t="s">
        <v>19</v>
      </c>
      <c r="O192" s="1" t="s">
        <v>19</v>
      </c>
    </row>
    <row r="193" customFormat="false" ht="14.25" hidden="false" customHeight="false" outlineLevel="0" collapsed="false">
      <c r="A193" s="1" t="s">
        <v>434</v>
      </c>
      <c r="B193" s="1" t="n">
        <v>320</v>
      </c>
      <c r="C193" s="1" t="n">
        <v>339</v>
      </c>
      <c r="D193" s="1" t="n">
        <v>298</v>
      </c>
      <c r="E193" s="1" t="n">
        <v>443</v>
      </c>
      <c r="F193" s="1" t="n">
        <v>1264</v>
      </c>
      <c r="G193" s="1" t="n">
        <v>414</v>
      </c>
      <c r="H193" s="2" t="n">
        <v>1.082622505</v>
      </c>
      <c r="I193" s="2" t="n">
        <v>2.117882433</v>
      </c>
      <c r="J193" s="3" t="n">
        <v>0.020692767</v>
      </c>
      <c r="K193" s="3" t="n">
        <v>0.19387634</v>
      </c>
      <c r="L193" s="4" t="s">
        <v>435</v>
      </c>
      <c r="N193" s="1" t="s">
        <v>19</v>
      </c>
      <c r="O193" s="1" t="s">
        <v>19</v>
      </c>
    </row>
    <row r="194" customFormat="false" ht="27.75" hidden="false" customHeight="false" outlineLevel="0" collapsed="false">
      <c r="A194" s="1" t="s">
        <v>436</v>
      </c>
      <c r="B194" s="1" t="n">
        <v>364</v>
      </c>
      <c r="C194" s="1" t="n">
        <v>362</v>
      </c>
      <c r="D194" s="1" t="n">
        <v>324</v>
      </c>
      <c r="E194" s="1" t="n">
        <v>876</v>
      </c>
      <c r="F194" s="1" t="n">
        <v>1007</v>
      </c>
      <c r="G194" s="1" t="n">
        <v>335</v>
      </c>
      <c r="H194" s="2" t="n">
        <v>1.07564545</v>
      </c>
      <c r="I194" s="2" t="n">
        <v>2.107664812</v>
      </c>
      <c r="J194" s="3" t="n">
        <v>0.018249259</v>
      </c>
      <c r="K194" s="3" t="n">
        <v>0.184864129</v>
      </c>
      <c r="L194" s="16" t="s">
        <v>437</v>
      </c>
      <c r="M194" s="15" t="s">
        <v>438</v>
      </c>
      <c r="N194" s="1" t="s">
        <v>19</v>
      </c>
      <c r="O194" s="1" t="s">
        <v>19</v>
      </c>
    </row>
    <row r="195" customFormat="false" ht="27.75" hidden="false" customHeight="false" outlineLevel="0" collapsed="false">
      <c r="A195" s="1" t="s">
        <v>439</v>
      </c>
      <c r="B195" s="1" t="n">
        <v>862</v>
      </c>
      <c r="C195" s="1" t="n">
        <v>950</v>
      </c>
      <c r="D195" s="1" t="n">
        <v>741</v>
      </c>
      <c r="E195" s="1" t="n">
        <v>1333</v>
      </c>
      <c r="F195" s="1" t="n">
        <v>2966</v>
      </c>
      <c r="G195" s="1" t="n">
        <v>1195</v>
      </c>
      <c r="H195" s="2" t="n">
        <v>1.074322279</v>
      </c>
      <c r="I195" s="2" t="n">
        <v>2.10573265</v>
      </c>
      <c r="J195" s="3" t="n">
        <v>0.000757006</v>
      </c>
      <c r="K195" s="3" t="n">
        <v>0.027337745</v>
      </c>
      <c r="L195" s="14" t="s">
        <v>440</v>
      </c>
      <c r="N195" s="1" t="s">
        <v>20</v>
      </c>
      <c r="O195" s="1" t="s">
        <v>19</v>
      </c>
    </row>
    <row r="196" customFormat="false" ht="27.75" hidden="false" customHeight="false" outlineLevel="0" collapsed="false">
      <c r="A196" s="1" t="s">
        <v>441</v>
      </c>
      <c r="B196" s="1" t="n">
        <v>594</v>
      </c>
      <c r="C196" s="1" t="n">
        <v>729</v>
      </c>
      <c r="D196" s="1" t="n">
        <v>581</v>
      </c>
      <c r="E196" s="1" t="n">
        <v>935</v>
      </c>
      <c r="F196" s="1" t="n">
        <v>2348</v>
      </c>
      <c r="G196" s="1" t="n">
        <v>854</v>
      </c>
      <c r="H196" s="2" t="n">
        <v>1.073723219</v>
      </c>
      <c r="I196" s="2" t="n">
        <v>2.104858454</v>
      </c>
      <c r="J196" s="3" t="n">
        <v>0.00625908</v>
      </c>
      <c r="K196" s="3" t="n">
        <v>0.096404916</v>
      </c>
      <c r="L196" s="4" t="s">
        <v>442</v>
      </c>
      <c r="N196" s="4" t="s">
        <v>19</v>
      </c>
      <c r="O196" s="4" t="s">
        <v>19</v>
      </c>
    </row>
    <row r="197" customFormat="false" ht="14.25" hidden="false" customHeight="false" outlineLevel="0" collapsed="false">
      <c r="A197" s="1" t="s">
        <v>443</v>
      </c>
      <c r="B197" s="1" t="n">
        <v>585</v>
      </c>
      <c r="C197" s="1" t="n">
        <v>639</v>
      </c>
      <c r="D197" s="1" t="n">
        <v>626</v>
      </c>
      <c r="E197" s="1" t="n">
        <v>1130</v>
      </c>
      <c r="F197" s="1" t="n">
        <v>2236</v>
      </c>
      <c r="G197" s="1" t="n">
        <v>662</v>
      </c>
      <c r="H197" s="2" t="n">
        <v>1.070519782</v>
      </c>
      <c r="I197" s="2" t="n">
        <v>2.100189898</v>
      </c>
      <c r="J197" s="3" t="n">
        <v>0.009125437</v>
      </c>
      <c r="K197" s="3" t="n">
        <v>0.123669621</v>
      </c>
      <c r="L197" s="4" t="s">
        <v>444</v>
      </c>
      <c r="N197" s="1" t="s">
        <v>19</v>
      </c>
      <c r="O197" s="1" t="s">
        <v>19</v>
      </c>
    </row>
    <row r="198" customFormat="false" ht="14.25" hidden="false" customHeight="false" outlineLevel="0" collapsed="false">
      <c r="A198" s="1" t="s">
        <v>445</v>
      </c>
      <c r="B198" s="1" t="n">
        <v>761</v>
      </c>
      <c r="C198" s="1" t="n">
        <v>936</v>
      </c>
      <c r="D198" s="1" t="n">
        <v>862</v>
      </c>
      <c r="E198" s="1" t="n">
        <v>1688</v>
      </c>
      <c r="F198" s="1" t="n">
        <v>2508</v>
      </c>
      <c r="G198" s="1" t="n">
        <v>1175</v>
      </c>
      <c r="H198" s="2" t="n">
        <v>1.070428814</v>
      </c>
      <c r="I198" s="2" t="n">
        <v>2.100057478</v>
      </c>
      <c r="J198" s="3" t="n">
        <v>5.27E-006</v>
      </c>
      <c r="K198" s="3" t="n">
        <v>0.000543362</v>
      </c>
      <c r="L198" s="4" t="s">
        <v>446</v>
      </c>
      <c r="N198" s="1" t="s">
        <v>19</v>
      </c>
      <c r="O198" s="1" t="s">
        <v>19</v>
      </c>
    </row>
    <row r="199" customFormat="false" ht="14.25" hidden="false" customHeight="false" outlineLevel="0" collapsed="false">
      <c r="A199" s="1" t="s">
        <v>447</v>
      </c>
      <c r="B199" s="1" t="n">
        <v>4372</v>
      </c>
      <c r="C199" s="1" t="n">
        <v>5167</v>
      </c>
      <c r="D199" s="1" t="n">
        <v>4155</v>
      </c>
      <c r="E199" s="1" t="n">
        <v>8518</v>
      </c>
      <c r="F199" s="1" t="n">
        <v>15381</v>
      </c>
      <c r="G199" s="1" t="n">
        <v>5348</v>
      </c>
      <c r="H199" s="2" t="n">
        <v>1.065543702</v>
      </c>
      <c r="I199" s="2" t="n">
        <v>2.092958495</v>
      </c>
      <c r="J199" s="3" t="n">
        <v>0.001452563</v>
      </c>
      <c r="K199" s="3" t="n">
        <v>0.039134487</v>
      </c>
      <c r="L199" s="4" t="s">
        <v>448</v>
      </c>
      <c r="N199" s="1" t="s">
        <v>20</v>
      </c>
      <c r="O199" s="1" t="s">
        <v>19</v>
      </c>
    </row>
    <row r="200" customFormat="false" ht="42" hidden="false" customHeight="false" outlineLevel="0" collapsed="false">
      <c r="A200" s="1" t="s">
        <v>449</v>
      </c>
      <c r="B200" s="1" t="n">
        <v>77</v>
      </c>
      <c r="C200" s="1" t="n">
        <v>68</v>
      </c>
      <c r="D200" s="1" t="n">
        <v>46</v>
      </c>
      <c r="E200" s="1" t="n">
        <v>79</v>
      </c>
      <c r="F200" s="1" t="n">
        <v>259</v>
      </c>
      <c r="G200" s="1" t="n">
        <v>82</v>
      </c>
      <c r="H200" s="2" t="n">
        <v>1.064772236</v>
      </c>
      <c r="I200" s="2" t="n">
        <v>2.091839607</v>
      </c>
      <c r="J200" s="3" t="n">
        <v>0.048297524</v>
      </c>
      <c r="K200" s="3" t="n">
        <v>0.294120037</v>
      </c>
      <c r="L200" s="4" t="s">
        <v>450</v>
      </c>
      <c r="M200" s="4" t="s">
        <v>41</v>
      </c>
      <c r="N200" s="1" t="s">
        <v>19</v>
      </c>
      <c r="O200" s="1" t="s">
        <v>19</v>
      </c>
    </row>
    <row r="201" customFormat="false" ht="14.25" hidden="false" customHeight="false" outlineLevel="0" collapsed="false">
      <c r="A201" s="1" t="s">
        <v>451</v>
      </c>
      <c r="B201" s="1" t="n">
        <v>665</v>
      </c>
      <c r="C201" s="1" t="n">
        <v>731</v>
      </c>
      <c r="D201" s="1" t="n">
        <v>615</v>
      </c>
      <c r="E201" s="1" t="n">
        <v>1626</v>
      </c>
      <c r="F201" s="1" t="n">
        <v>1526</v>
      </c>
      <c r="G201" s="1" t="n">
        <v>911</v>
      </c>
      <c r="H201" s="2" t="n">
        <v>1.060405027</v>
      </c>
      <c r="I201" s="2" t="n">
        <v>2.085516935</v>
      </c>
      <c r="J201" s="3" t="n">
        <v>0.001263139</v>
      </c>
      <c r="K201" s="3" t="n">
        <v>0.035884366</v>
      </c>
      <c r="L201" s="4" t="s">
        <v>452</v>
      </c>
      <c r="N201" s="1" t="s">
        <v>19</v>
      </c>
      <c r="O201" s="1" t="s">
        <v>19</v>
      </c>
    </row>
    <row r="202" customFormat="false" ht="14.25" hidden="false" customHeight="false" outlineLevel="0" collapsed="false">
      <c r="A202" s="1" t="s">
        <v>453</v>
      </c>
      <c r="B202" s="1" t="n">
        <v>453</v>
      </c>
      <c r="C202" s="1" t="n">
        <v>532</v>
      </c>
      <c r="D202" s="1" t="n">
        <v>504</v>
      </c>
      <c r="E202" s="1" t="n">
        <v>690</v>
      </c>
      <c r="F202" s="1" t="n">
        <v>2009</v>
      </c>
      <c r="G202" s="1" t="n">
        <v>576</v>
      </c>
      <c r="H202" s="2" t="n">
        <v>1.059172619</v>
      </c>
      <c r="I202" s="2" t="n">
        <v>2.083736163</v>
      </c>
      <c r="J202" s="3" t="n">
        <v>0.039468354</v>
      </c>
      <c r="K202" s="3" t="n">
        <v>0.266658419</v>
      </c>
      <c r="L202" s="4" t="s">
        <v>454</v>
      </c>
      <c r="N202" s="1" t="s">
        <v>19</v>
      </c>
      <c r="O202" s="1" t="s">
        <v>19</v>
      </c>
    </row>
    <row r="203" customFormat="false" ht="27.75" hidden="false" customHeight="false" outlineLevel="0" collapsed="false">
      <c r="A203" s="1" t="s">
        <v>455</v>
      </c>
      <c r="B203" s="1" t="n">
        <v>720</v>
      </c>
      <c r="C203" s="1" t="n">
        <v>770</v>
      </c>
      <c r="D203" s="1" t="n">
        <v>656</v>
      </c>
      <c r="E203" s="1" t="n">
        <v>1730</v>
      </c>
      <c r="F203" s="1" t="n">
        <v>1326</v>
      </c>
      <c r="G203" s="1" t="n">
        <v>1142</v>
      </c>
      <c r="H203" s="2" t="n">
        <v>1.046600244</v>
      </c>
      <c r="I203" s="2" t="n">
        <v>2.065656324</v>
      </c>
      <c r="J203" s="3" t="n">
        <v>0.004653513</v>
      </c>
      <c r="K203" s="3" t="n">
        <v>0.080175881</v>
      </c>
      <c r="L203" s="4" t="s">
        <v>456</v>
      </c>
      <c r="M203" s="4" t="s">
        <v>143</v>
      </c>
      <c r="N203" s="1" t="s">
        <v>19</v>
      </c>
      <c r="O203" s="1" t="s">
        <v>19</v>
      </c>
    </row>
    <row r="204" customFormat="false" ht="27.75" hidden="false" customHeight="false" outlineLevel="0" collapsed="false">
      <c r="A204" s="1" t="s">
        <v>457</v>
      </c>
      <c r="B204" s="1" t="n">
        <v>8946</v>
      </c>
      <c r="C204" s="1" t="n">
        <v>10298</v>
      </c>
      <c r="D204" s="1" t="n">
        <v>9119</v>
      </c>
      <c r="E204" s="1" t="n">
        <v>10713</v>
      </c>
      <c r="F204" s="1" t="n">
        <v>31615</v>
      </c>
      <c r="G204" s="1" t="n">
        <v>16747</v>
      </c>
      <c r="H204" s="2" t="n">
        <v>1.035581568</v>
      </c>
      <c r="I204" s="2" t="n">
        <v>2.049939835</v>
      </c>
      <c r="J204" s="3" t="n">
        <v>0.006179453</v>
      </c>
      <c r="K204" s="3" t="n">
        <v>0.095639384</v>
      </c>
      <c r="L204" s="4" t="s">
        <v>105</v>
      </c>
      <c r="M204" s="4" t="s">
        <v>106</v>
      </c>
      <c r="N204" s="1" t="s">
        <v>19</v>
      </c>
      <c r="O204" s="1" t="s">
        <v>19</v>
      </c>
    </row>
    <row r="205" customFormat="false" ht="27.75" hidden="false" customHeight="false" outlineLevel="0" collapsed="false">
      <c r="A205" s="1" t="s">
        <v>458</v>
      </c>
      <c r="B205" s="1" t="n">
        <v>198</v>
      </c>
      <c r="C205" s="1" t="n">
        <v>247</v>
      </c>
      <c r="D205" s="1" t="n">
        <v>196</v>
      </c>
      <c r="E205" s="1" t="n">
        <v>370</v>
      </c>
      <c r="F205" s="1" t="n">
        <v>685</v>
      </c>
      <c r="G205" s="1" t="n">
        <v>275</v>
      </c>
      <c r="H205" s="2" t="n">
        <v>1.033261247</v>
      </c>
      <c r="I205" s="2" t="n">
        <v>2.046645517</v>
      </c>
      <c r="J205" s="3" t="n">
        <v>0.000149876</v>
      </c>
      <c r="K205" s="3" t="n">
        <v>0.007484429</v>
      </c>
      <c r="L205" s="4" t="s">
        <v>459</v>
      </c>
      <c r="M205" s="4" t="s">
        <v>35</v>
      </c>
      <c r="N205" s="1" t="s">
        <v>19</v>
      </c>
      <c r="O205" s="1" t="s">
        <v>19</v>
      </c>
    </row>
    <row r="206" customFormat="false" ht="42" hidden="false" customHeight="false" outlineLevel="0" collapsed="false">
      <c r="A206" s="1" t="s">
        <v>460</v>
      </c>
      <c r="B206" s="1" t="n">
        <v>1231</v>
      </c>
      <c r="C206" s="1" t="n">
        <v>1566</v>
      </c>
      <c r="D206" s="1" t="n">
        <v>1273</v>
      </c>
      <c r="E206" s="1" t="n">
        <v>1878</v>
      </c>
      <c r="F206" s="1" t="n">
        <v>4078</v>
      </c>
      <c r="G206" s="1" t="n">
        <v>2354</v>
      </c>
      <c r="H206" s="2" t="n">
        <v>1.031515136</v>
      </c>
      <c r="I206" s="2" t="n">
        <v>2.044169937</v>
      </c>
      <c r="J206" s="3" t="n">
        <v>1.47E-005</v>
      </c>
      <c r="K206" s="3" t="n">
        <v>0.001287638</v>
      </c>
      <c r="L206" s="4" t="s">
        <v>461</v>
      </c>
      <c r="M206" s="4" t="s">
        <v>143</v>
      </c>
      <c r="N206" s="1" t="s">
        <v>20</v>
      </c>
      <c r="O206" s="1" t="s">
        <v>19</v>
      </c>
    </row>
    <row r="207" customFormat="false" ht="27.75" hidden="false" customHeight="false" outlineLevel="0" collapsed="false">
      <c r="A207" s="1" t="s">
        <v>462</v>
      </c>
      <c r="B207" s="1" t="n">
        <v>38</v>
      </c>
      <c r="C207" s="1" t="n">
        <v>28</v>
      </c>
      <c r="D207" s="1" t="n">
        <v>43</v>
      </c>
      <c r="E207" s="1" t="n">
        <v>79</v>
      </c>
      <c r="F207" s="1" t="n">
        <v>125</v>
      </c>
      <c r="G207" s="1" t="n">
        <v>28</v>
      </c>
      <c r="H207" s="2" t="n">
        <v>1.025561617</v>
      </c>
      <c r="I207" s="2" t="n">
        <v>2.035751714</v>
      </c>
      <c r="J207" s="3" t="n">
        <v>0.049672451</v>
      </c>
      <c r="K207" s="3" t="n">
        <v>0.294782358</v>
      </c>
      <c r="L207" s="4" t="s">
        <v>463</v>
      </c>
      <c r="M207" s="4" t="s">
        <v>233</v>
      </c>
      <c r="N207" s="1" t="s">
        <v>19</v>
      </c>
      <c r="O207" s="1" t="s">
        <v>19</v>
      </c>
    </row>
    <row r="208" customFormat="false" ht="14.25" hidden="false" customHeight="false" outlineLevel="0" collapsed="false">
      <c r="A208" s="1" t="s">
        <v>464</v>
      </c>
      <c r="B208" s="1" t="n">
        <v>775</v>
      </c>
      <c r="C208" s="1" t="n">
        <v>784</v>
      </c>
      <c r="D208" s="1" t="n">
        <v>773</v>
      </c>
      <c r="E208" s="1" t="n">
        <v>1126</v>
      </c>
      <c r="F208" s="1" t="n">
        <v>2260</v>
      </c>
      <c r="G208" s="1" t="n">
        <v>1328</v>
      </c>
      <c r="H208" s="2" t="n">
        <v>1.014985927</v>
      </c>
      <c r="I208" s="2" t="n">
        <v>2.02088318</v>
      </c>
      <c r="J208" s="3" t="n">
        <v>1.64E-005</v>
      </c>
      <c r="K208" s="3" t="n">
        <v>0.001386518</v>
      </c>
      <c r="L208" s="4" t="s">
        <v>465</v>
      </c>
      <c r="N208" s="1" t="s">
        <v>19</v>
      </c>
      <c r="O208" s="1" t="s">
        <v>19</v>
      </c>
    </row>
    <row r="209" customFormat="false" ht="14.25" hidden="false" customHeight="false" outlineLevel="0" collapsed="false">
      <c r="A209" s="1" t="s">
        <v>466</v>
      </c>
      <c r="B209" s="1" t="n">
        <v>15</v>
      </c>
      <c r="C209" s="1" t="n">
        <v>18</v>
      </c>
      <c r="D209" s="1" t="n">
        <v>28</v>
      </c>
      <c r="E209" s="1" t="n">
        <v>41</v>
      </c>
      <c r="F209" s="1" t="n">
        <v>65</v>
      </c>
      <c r="G209" s="1" t="n">
        <v>21</v>
      </c>
      <c r="H209" s="2" t="n">
        <v>1.01461968</v>
      </c>
      <c r="I209" s="2" t="n">
        <v>2.020370217</v>
      </c>
      <c r="J209" s="3" t="n">
        <v>0.045548499</v>
      </c>
      <c r="K209" s="3" t="n">
        <v>0.287469898</v>
      </c>
      <c r="L209" s="4" t="s">
        <v>467</v>
      </c>
      <c r="N209" s="1" t="s">
        <v>20</v>
      </c>
      <c r="O209" s="1" t="s">
        <v>19</v>
      </c>
    </row>
    <row r="210" customFormat="false" ht="42" hidden="false" customHeight="false" outlineLevel="0" collapsed="false">
      <c r="A210" s="1" t="s">
        <v>468</v>
      </c>
      <c r="B210" s="1" t="n">
        <v>779</v>
      </c>
      <c r="C210" s="1" t="n">
        <v>997</v>
      </c>
      <c r="D210" s="1" t="n">
        <v>911</v>
      </c>
      <c r="E210" s="1" t="n">
        <v>1289</v>
      </c>
      <c r="F210" s="1" t="n">
        <v>2971</v>
      </c>
      <c r="G210" s="1" t="n">
        <v>1283</v>
      </c>
      <c r="H210" s="2" t="n">
        <v>1.014450096</v>
      </c>
      <c r="I210" s="2" t="n">
        <v>2.020132743</v>
      </c>
      <c r="J210" s="3" t="n">
        <v>0.000900016</v>
      </c>
      <c r="K210" s="3" t="n">
        <v>0.029419529</v>
      </c>
      <c r="L210" s="4" t="s">
        <v>469</v>
      </c>
      <c r="M210" s="4" t="s">
        <v>87</v>
      </c>
      <c r="N210" s="1" t="s">
        <v>19</v>
      </c>
      <c r="O210" s="1" t="s">
        <v>19</v>
      </c>
    </row>
    <row r="211" customFormat="false" ht="27.75" hidden="false" customHeight="false" outlineLevel="0" collapsed="false">
      <c r="A211" s="1" t="s">
        <v>470</v>
      </c>
      <c r="B211" s="1" t="n">
        <v>98</v>
      </c>
      <c r="C211" s="1" t="n">
        <v>130</v>
      </c>
      <c r="D211" s="1" t="n">
        <v>119</v>
      </c>
      <c r="E211" s="1" t="n">
        <v>158</v>
      </c>
      <c r="F211" s="1" t="n">
        <v>401</v>
      </c>
      <c r="G211" s="1" t="n">
        <v>162</v>
      </c>
      <c r="H211" s="2" t="n">
        <v>1.014312908</v>
      </c>
      <c r="I211" s="2" t="n">
        <v>2.019940655</v>
      </c>
      <c r="J211" s="3" t="n">
        <v>0.004983081</v>
      </c>
      <c r="K211" s="3" t="n">
        <v>0.083473939</v>
      </c>
      <c r="L211" s="4" t="s">
        <v>471</v>
      </c>
      <c r="N211" s="1" t="s">
        <v>20</v>
      </c>
      <c r="O211" s="1" t="s">
        <v>19</v>
      </c>
    </row>
    <row r="212" customFormat="false" ht="55.5" hidden="false" customHeight="false" outlineLevel="0" collapsed="false">
      <c r="A212" s="1" t="s">
        <v>472</v>
      </c>
      <c r="B212" s="1" t="n">
        <v>182</v>
      </c>
      <c r="C212" s="1" t="n">
        <v>186</v>
      </c>
      <c r="D212" s="1" t="n">
        <v>132</v>
      </c>
      <c r="E212" s="1" t="n">
        <v>275</v>
      </c>
      <c r="F212" s="1" t="n">
        <v>538</v>
      </c>
      <c r="G212" s="1" t="n">
        <v>213</v>
      </c>
      <c r="H212" s="2" t="n">
        <v>1.013254479</v>
      </c>
      <c r="I212" s="2" t="n">
        <v>2.018459275</v>
      </c>
      <c r="J212" s="3" t="n">
        <v>0.000587884</v>
      </c>
      <c r="K212" s="3" t="n">
        <v>0.022367574</v>
      </c>
      <c r="L212" s="4" t="s">
        <v>473</v>
      </c>
      <c r="M212" s="4" t="s">
        <v>474</v>
      </c>
      <c r="N212" s="4" t="s">
        <v>19</v>
      </c>
      <c r="O212" s="4" t="s">
        <v>19</v>
      </c>
    </row>
    <row r="213" customFormat="false" ht="42" hidden="false" customHeight="false" outlineLevel="0" collapsed="false">
      <c r="A213" s="1" t="s">
        <v>475</v>
      </c>
      <c r="B213" s="1" t="n">
        <v>464</v>
      </c>
      <c r="C213" s="1" t="n">
        <v>576</v>
      </c>
      <c r="D213" s="1" t="n">
        <v>411</v>
      </c>
      <c r="E213" s="1" t="n">
        <v>572</v>
      </c>
      <c r="F213" s="1" t="n">
        <v>1681</v>
      </c>
      <c r="G213" s="1" t="n">
        <v>739</v>
      </c>
      <c r="H213" s="2" t="n">
        <v>1.009556473</v>
      </c>
      <c r="I213" s="2" t="n">
        <v>2.01329206</v>
      </c>
      <c r="J213" s="3" t="n">
        <v>0.011115336</v>
      </c>
      <c r="K213" s="3" t="n">
        <v>0.141028063</v>
      </c>
      <c r="L213" s="4" t="s">
        <v>476</v>
      </c>
      <c r="M213" s="4" t="s">
        <v>299</v>
      </c>
      <c r="N213" s="4" t="s">
        <v>19</v>
      </c>
      <c r="O213" s="4" t="s">
        <v>19</v>
      </c>
    </row>
    <row r="214" customFormat="false" ht="14.25" hidden="false" customHeight="false" outlineLevel="0" collapsed="false">
      <c r="A214" s="1" t="s">
        <v>477</v>
      </c>
      <c r="B214" s="1" t="n">
        <v>67</v>
      </c>
      <c r="C214" s="1" t="n">
        <v>71</v>
      </c>
      <c r="D214" s="1" t="n">
        <v>71</v>
      </c>
      <c r="E214" s="1" t="n">
        <v>84</v>
      </c>
      <c r="F214" s="1" t="n">
        <v>260</v>
      </c>
      <c r="G214" s="1" t="n">
        <v>95</v>
      </c>
      <c r="H214" s="2" t="n">
        <v>1.006608468</v>
      </c>
      <c r="I214" s="2" t="n">
        <v>2.009182296</v>
      </c>
      <c r="J214" s="3" t="n">
        <v>0.02646436</v>
      </c>
      <c r="K214" s="3" t="n">
        <v>0.219403615</v>
      </c>
      <c r="L214" s="4" t="s">
        <v>478</v>
      </c>
      <c r="N214" s="1" t="s">
        <v>19</v>
      </c>
      <c r="O214" s="1" t="s">
        <v>19</v>
      </c>
    </row>
    <row r="215" customFormat="false" ht="14.25" hidden="false" customHeight="false" outlineLevel="0" collapsed="false">
      <c r="A215" s="1" t="s">
        <v>479</v>
      </c>
      <c r="B215" s="1" t="n">
        <v>836</v>
      </c>
      <c r="C215" s="1" t="n">
        <v>1064</v>
      </c>
      <c r="D215" s="1" t="n">
        <v>911</v>
      </c>
      <c r="E215" s="1" t="n">
        <v>1758</v>
      </c>
      <c r="F215" s="1" t="n">
        <v>2218</v>
      </c>
      <c r="G215" s="1" t="n">
        <v>1500</v>
      </c>
      <c r="H215" s="2" t="n">
        <v>1.001534298</v>
      </c>
      <c r="I215" s="2" t="n">
        <v>2.00212812</v>
      </c>
      <c r="J215" s="3" t="n">
        <v>3.65E-005</v>
      </c>
      <c r="K215" s="3" t="n">
        <v>0.002616233</v>
      </c>
      <c r="L215" s="4" t="s">
        <v>480</v>
      </c>
      <c r="N215" s="1" t="s">
        <v>19</v>
      </c>
      <c r="O215" s="1" t="s">
        <v>1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G8" activeCellId="0" sqref="G8"/>
    </sheetView>
  </sheetViews>
  <sheetFormatPr defaultColWidth="8.453125" defaultRowHeight="14.25" zeroHeight="false" outlineLevelRow="0" outlineLevelCol="0"/>
  <cols>
    <col collapsed="false" customWidth="true" hidden="false" outlineLevel="0" max="1" min="1" style="1" width="16.09"/>
    <col collapsed="false" customWidth="true" hidden="false" outlineLevel="0" max="2" min="2" style="1" width="6.91"/>
    <col collapsed="false" customWidth="true" hidden="false" outlineLevel="0" max="3" min="3" style="1" width="7.18"/>
    <col collapsed="false" customWidth="true" hidden="false" outlineLevel="0" max="4" min="4" style="1" width="6.82"/>
    <col collapsed="false" customWidth="true" hidden="false" outlineLevel="0" max="5" min="5" style="1" width="8.63"/>
    <col collapsed="false" customWidth="false" hidden="false" outlineLevel="0" max="6" min="6" style="1" width="8.45"/>
    <col collapsed="false" customWidth="true" hidden="false" outlineLevel="0" max="7" min="7" style="1" width="10"/>
    <col collapsed="false" customWidth="true" hidden="false" outlineLevel="0" max="9" min="8" style="2" width="15.54"/>
    <col collapsed="false" customWidth="true" hidden="false" outlineLevel="0" max="11" min="10" style="3" width="7.91"/>
    <col collapsed="false" customWidth="true" hidden="false" outlineLevel="0" max="12" min="12" style="4" width="51"/>
    <col collapsed="false" customWidth="true" hidden="false" outlineLevel="0" max="13" min="13" style="1" width="24.45"/>
    <col collapsed="false" customWidth="true" hidden="false" outlineLevel="0" max="14" min="14" style="1" width="15.45"/>
    <col collapsed="false" customWidth="true" hidden="false" outlineLevel="0" max="15" min="15" style="17" width="4.63"/>
  </cols>
  <sheetData>
    <row r="1" customFormat="false" ht="19.5" hidden="false" customHeight="false" outlineLevel="0" collapsed="false">
      <c r="A1" s="5" t="s">
        <v>481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="11" customFormat="true" ht="53.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7" t="s">
        <v>9</v>
      </c>
      <c r="J2" s="9" t="s">
        <v>10</v>
      </c>
      <c r="K2" s="9" t="s">
        <v>11</v>
      </c>
      <c r="L2" s="18" t="s">
        <v>12</v>
      </c>
      <c r="M2" s="19" t="s">
        <v>13</v>
      </c>
      <c r="N2" s="10" t="s">
        <v>14</v>
      </c>
      <c r="O2" s="10" t="s">
        <v>15</v>
      </c>
    </row>
    <row r="3" customFormat="false" ht="14.25" hidden="false" customHeight="false" outlineLevel="0" collapsed="false">
      <c r="A3" s="1" t="s">
        <v>482</v>
      </c>
      <c r="B3" s="1" t="n">
        <v>7</v>
      </c>
      <c r="C3" s="1" t="n">
        <v>6</v>
      </c>
      <c r="D3" s="1" t="n">
        <v>12</v>
      </c>
      <c r="E3" s="1" t="n">
        <v>0</v>
      </c>
      <c r="F3" s="1" t="n">
        <v>0</v>
      </c>
      <c r="G3" s="1" t="n">
        <v>0</v>
      </c>
      <c r="H3" s="2" t="e">
        <f aca="false">#NAME?</f>
        <v>#NAME?</v>
      </c>
      <c r="I3" s="2" t="e">
        <f aca="false">#DIV/0!</f>
        <v>#DIV/0!</v>
      </c>
      <c r="J3" s="3" t="n">
        <v>0.005071321</v>
      </c>
      <c r="K3" s="3" t="n">
        <v>0.08441636</v>
      </c>
      <c r="L3" s="4" t="s">
        <v>483</v>
      </c>
      <c r="N3" s="1" t="s">
        <v>20</v>
      </c>
      <c r="O3" s="17" t="s">
        <v>19</v>
      </c>
    </row>
    <row r="4" customFormat="false" ht="27.75" hidden="false" customHeight="false" outlineLevel="0" collapsed="false">
      <c r="A4" s="1" t="s">
        <v>484</v>
      </c>
      <c r="B4" s="1" t="n">
        <v>8</v>
      </c>
      <c r="C4" s="1" t="n">
        <v>4</v>
      </c>
      <c r="D4" s="1" t="n">
        <v>3</v>
      </c>
      <c r="E4" s="1" t="n">
        <v>0</v>
      </c>
      <c r="F4" s="1" t="n">
        <v>0</v>
      </c>
      <c r="G4" s="1" t="n">
        <v>0</v>
      </c>
      <c r="H4" s="2" t="e">
        <f aca="false">#NAME?</f>
        <v>#NAME?</v>
      </c>
      <c r="I4" s="2" t="e">
        <f aca="false">#DIV/0!</f>
        <v>#DIV/0!</v>
      </c>
      <c r="J4" s="3" t="n">
        <v>0.048421525</v>
      </c>
      <c r="K4" s="3" t="n">
        <v>0.294120037</v>
      </c>
      <c r="L4" s="4" t="s">
        <v>60</v>
      </c>
      <c r="M4" s="1" t="s">
        <v>485</v>
      </c>
      <c r="N4" s="1" t="s">
        <v>19</v>
      </c>
      <c r="O4" s="17" t="s">
        <v>19</v>
      </c>
    </row>
    <row r="5" customFormat="false" ht="14.25" hidden="false" customHeight="false" outlineLevel="0" collapsed="false">
      <c r="A5" s="1" t="s">
        <v>486</v>
      </c>
      <c r="B5" s="1" t="n">
        <v>6</v>
      </c>
      <c r="C5" s="1" t="n">
        <v>25</v>
      </c>
      <c r="D5" s="1" t="n">
        <v>7</v>
      </c>
      <c r="E5" s="1" t="n">
        <v>0</v>
      </c>
      <c r="F5" s="1" t="n">
        <v>1</v>
      </c>
      <c r="G5" s="1" t="n">
        <v>1</v>
      </c>
      <c r="H5" s="2" t="n">
        <v>-4.179297589</v>
      </c>
      <c r="I5" s="2" t="n">
        <v>18.1173191734837</v>
      </c>
      <c r="J5" s="3" t="n">
        <v>0.012391849</v>
      </c>
      <c r="K5" s="3" t="n">
        <v>0.149987516</v>
      </c>
      <c r="L5" s="4" t="s">
        <v>487</v>
      </c>
      <c r="M5" s="1" t="s">
        <v>233</v>
      </c>
      <c r="N5" s="1" t="s">
        <v>19</v>
      </c>
      <c r="O5" s="17" t="s">
        <v>19</v>
      </c>
    </row>
    <row r="6" customFormat="false" ht="27.75" hidden="false" customHeight="false" outlineLevel="0" collapsed="false">
      <c r="A6" s="1" t="s">
        <v>488</v>
      </c>
      <c r="B6" s="1" t="n">
        <v>400</v>
      </c>
      <c r="C6" s="1" t="n">
        <v>343</v>
      </c>
      <c r="D6" s="1" t="n">
        <v>381</v>
      </c>
      <c r="E6" s="1" t="n">
        <v>29</v>
      </c>
      <c r="F6" s="1" t="n">
        <v>15</v>
      </c>
      <c r="G6" s="1" t="n">
        <v>62</v>
      </c>
      <c r="H6" s="2" t="n">
        <v>-3.223201827</v>
      </c>
      <c r="I6" s="2" t="n">
        <v>9.33857114783512</v>
      </c>
      <c r="J6" s="3" t="n">
        <v>3.23E-024</v>
      </c>
      <c r="K6" s="3" t="n">
        <v>6.88E-021</v>
      </c>
      <c r="L6" s="4" t="s">
        <v>489</v>
      </c>
      <c r="M6" s="1" t="s">
        <v>97</v>
      </c>
      <c r="N6" s="1" t="s">
        <v>20</v>
      </c>
      <c r="O6" s="17" t="s">
        <v>19</v>
      </c>
    </row>
    <row r="7" customFormat="false" ht="14.25" hidden="false" customHeight="false" outlineLevel="0" collapsed="false">
      <c r="A7" s="1" t="s">
        <v>490</v>
      </c>
      <c r="B7" s="1" t="n">
        <v>5</v>
      </c>
      <c r="C7" s="1" t="n">
        <v>19</v>
      </c>
      <c r="D7" s="1" t="n">
        <v>15</v>
      </c>
      <c r="E7" s="1" t="n">
        <v>4</v>
      </c>
      <c r="F7" s="1" t="n">
        <v>0</v>
      </c>
      <c r="G7" s="1" t="n">
        <v>0</v>
      </c>
      <c r="H7" s="2" t="n">
        <v>-3.0891939</v>
      </c>
      <c r="I7" s="2" t="n">
        <v>8.51020508344159</v>
      </c>
      <c r="J7" s="3" t="n">
        <v>0.009627588</v>
      </c>
      <c r="K7" s="3" t="n">
        <v>0.129284748</v>
      </c>
      <c r="L7" s="4" t="s">
        <v>491</v>
      </c>
      <c r="N7" s="1" t="s">
        <v>19</v>
      </c>
      <c r="O7" s="17" t="s">
        <v>19</v>
      </c>
    </row>
    <row r="8" customFormat="false" ht="42" hidden="false" customHeight="false" outlineLevel="0" collapsed="false">
      <c r="A8" s="1" t="s">
        <v>492</v>
      </c>
      <c r="B8" s="1" t="n">
        <v>1383</v>
      </c>
      <c r="C8" s="1" t="n">
        <v>1860</v>
      </c>
      <c r="D8" s="1" t="n">
        <v>1624</v>
      </c>
      <c r="E8" s="1" t="n">
        <v>138</v>
      </c>
      <c r="F8" s="1" t="n">
        <v>115</v>
      </c>
      <c r="G8" s="1" t="n">
        <v>309</v>
      </c>
      <c r="H8" s="2" t="n">
        <v>-2.951586475</v>
      </c>
      <c r="I8" s="2" t="n">
        <v>7.73599292057717</v>
      </c>
      <c r="J8" s="3" t="n">
        <v>9.08E-031</v>
      </c>
      <c r="K8" s="3" t="n">
        <v>5.81E-027</v>
      </c>
      <c r="L8" s="4" t="s">
        <v>493</v>
      </c>
      <c r="M8" s="1" t="s">
        <v>233</v>
      </c>
      <c r="N8" s="1" t="s">
        <v>19</v>
      </c>
      <c r="O8" s="17" t="s">
        <v>19</v>
      </c>
    </row>
    <row r="9" customFormat="false" ht="27.75" hidden="false" customHeight="false" outlineLevel="0" collapsed="false">
      <c r="A9" s="1" t="s">
        <v>494</v>
      </c>
      <c r="B9" s="1" t="n">
        <v>10</v>
      </c>
      <c r="C9" s="1" t="n">
        <v>21</v>
      </c>
      <c r="D9" s="1" t="n">
        <v>14</v>
      </c>
      <c r="E9" s="1" t="n">
        <v>4</v>
      </c>
      <c r="F9" s="1" t="n">
        <v>0</v>
      </c>
      <c r="G9" s="1" t="n">
        <v>1</v>
      </c>
      <c r="H9" s="2" t="n">
        <v>-2.949516147</v>
      </c>
      <c r="I9" s="2" t="n">
        <v>7.72489940676181</v>
      </c>
      <c r="J9" s="3" t="n">
        <v>0.006205707</v>
      </c>
      <c r="K9" s="3" t="n">
        <v>0.095813715</v>
      </c>
      <c r="L9" s="4" t="s">
        <v>495</v>
      </c>
      <c r="M9" s="1" t="s">
        <v>474</v>
      </c>
      <c r="N9" s="1" t="s">
        <v>20</v>
      </c>
      <c r="O9" s="17" t="s">
        <v>19</v>
      </c>
    </row>
    <row r="10" customFormat="false" ht="27.75" hidden="false" customHeight="false" outlineLevel="0" collapsed="false">
      <c r="A10" s="1" t="s">
        <v>496</v>
      </c>
      <c r="B10" s="1" t="n">
        <v>14</v>
      </c>
      <c r="C10" s="1" t="n">
        <v>31</v>
      </c>
      <c r="D10" s="1" t="n">
        <v>9</v>
      </c>
      <c r="E10" s="1" t="n">
        <v>6</v>
      </c>
      <c r="F10" s="1" t="n">
        <v>3</v>
      </c>
      <c r="G10" s="1" t="n">
        <v>0</v>
      </c>
      <c r="H10" s="2" t="n">
        <v>-2.513332853</v>
      </c>
      <c r="I10" s="2" t="n">
        <v>5.70937511549731</v>
      </c>
      <c r="J10" s="3" t="n">
        <v>0.010456579</v>
      </c>
      <c r="K10" s="3" t="n">
        <v>0.136242963</v>
      </c>
      <c r="L10" s="4" t="s">
        <v>497</v>
      </c>
      <c r="M10" s="4" t="s">
        <v>35</v>
      </c>
      <c r="N10" s="1" t="s">
        <v>19</v>
      </c>
      <c r="O10" s="1" t="s">
        <v>19</v>
      </c>
    </row>
    <row r="11" customFormat="false" ht="42" hidden="false" customHeight="false" outlineLevel="0" collapsed="false">
      <c r="A11" s="1" t="s">
        <v>498</v>
      </c>
      <c r="B11" s="1" t="n">
        <v>54</v>
      </c>
      <c r="C11" s="1" t="n">
        <v>68</v>
      </c>
      <c r="D11" s="1" t="n">
        <v>96</v>
      </c>
      <c r="E11" s="1" t="n">
        <v>8</v>
      </c>
      <c r="F11" s="1" t="n">
        <v>16</v>
      </c>
      <c r="G11" s="1" t="n">
        <v>17</v>
      </c>
      <c r="H11" s="2" t="n">
        <v>-2.360965536</v>
      </c>
      <c r="I11" s="2" t="n">
        <v>5.13714051515184</v>
      </c>
      <c r="J11" s="3" t="n">
        <v>8.38E-006</v>
      </c>
      <c r="K11" s="3" t="n">
        <v>0.00077647</v>
      </c>
      <c r="L11" s="4" t="s">
        <v>499</v>
      </c>
      <c r="M11" s="1" t="s">
        <v>500</v>
      </c>
      <c r="N11" s="1" t="s">
        <v>19</v>
      </c>
      <c r="O11" s="17" t="s">
        <v>19</v>
      </c>
    </row>
    <row r="12" customFormat="false" ht="42" hidden="false" customHeight="false" outlineLevel="0" collapsed="false">
      <c r="A12" s="1" t="s">
        <v>501</v>
      </c>
      <c r="B12" s="1" t="n">
        <v>20</v>
      </c>
      <c r="C12" s="1" t="n">
        <v>12</v>
      </c>
      <c r="D12" s="1" t="n">
        <v>16</v>
      </c>
      <c r="E12" s="1" t="n">
        <v>2</v>
      </c>
      <c r="F12" s="1" t="n">
        <v>0</v>
      </c>
      <c r="G12" s="1" t="n">
        <v>6</v>
      </c>
      <c r="H12" s="2" t="n">
        <v>-2.332279503</v>
      </c>
      <c r="I12" s="2" t="n">
        <v>5.03600425740414</v>
      </c>
      <c r="J12" s="3" t="n">
        <v>0.012509016</v>
      </c>
      <c r="K12" s="3" t="n">
        <v>0.150579337</v>
      </c>
      <c r="L12" s="4" t="s">
        <v>110</v>
      </c>
      <c r="M12" s="1" t="s">
        <v>32</v>
      </c>
      <c r="N12" s="1" t="s">
        <v>20</v>
      </c>
      <c r="O12" s="17" t="s">
        <v>19</v>
      </c>
    </row>
    <row r="13" customFormat="false" ht="14.25" hidden="false" customHeight="false" outlineLevel="0" collapsed="false">
      <c r="A13" s="1" t="s">
        <v>502</v>
      </c>
      <c r="B13" s="1" t="n">
        <v>269</v>
      </c>
      <c r="C13" s="1" t="n">
        <v>254</v>
      </c>
      <c r="D13" s="1" t="n">
        <v>210</v>
      </c>
      <c r="E13" s="1" t="n">
        <v>42</v>
      </c>
      <c r="F13" s="1" t="n">
        <v>60</v>
      </c>
      <c r="G13" s="1" t="n">
        <v>48</v>
      </c>
      <c r="H13" s="2" t="n">
        <v>-2.243336706</v>
      </c>
      <c r="I13" s="2" t="n">
        <v>4.73490902278068</v>
      </c>
      <c r="J13" s="3" t="n">
        <v>1.9E-011</v>
      </c>
      <c r="K13" s="3" t="n">
        <v>1.22E-008</v>
      </c>
      <c r="L13" s="4" t="s">
        <v>503</v>
      </c>
      <c r="M13" s="1" t="s">
        <v>143</v>
      </c>
      <c r="N13" s="1" t="s">
        <v>19</v>
      </c>
      <c r="O13" s="17" t="s">
        <v>20</v>
      </c>
    </row>
    <row r="14" customFormat="false" ht="14.25" hidden="false" customHeight="false" outlineLevel="0" collapsed="false">
      <c r="A14" s="1" t="s">
        <v>504</v>
      </c>
      <c r="B14" s="1" t="n">
        <v>59</v>
      </c>
      <c r="C14" s="1" t="n">
        <v>70</v>
      </c>
      <c r="D14" s="1" t="n">
        <v>91</v>
      </c>
      <c r="E14" s="1" t="n">
        <v>21</v>
      </c>
      <c r="F14" s="1" t="n">
        <v>4</v>
      </c>
      <c r="G14" s="1" t="n">
        <v>17</v>
      </c>
      <c r="H14" s="2" t="n">
        <v>-2.209354387</v>
      </c>
      <c r="I14" s="2" t="n">
        <v>4.62468270313852</v>
      </c>
      <c r="J14" s="3" t="n">
        <v>2.23E-006</v>
      </c>
      <c r="K14" s="3" t="n">
        <v>0.000269259</v>
      </c>
      <c r="L14" s="4" t="s">
        <v>505</v>
      </c>
      <c r="N14" s="1" t="s">
        <v>19</v>
      </c>
      <c r="O14" s="17" t="s">
        <v>19</v>
      </c>
    </row>
    <row r="15" customFormat="false" ht="27.75" hidden="false" customHeight="false" outlineLevel="0" collapsed="false">
      <c r="A15" s="1" t="s">
        <v>506</v>
      </c>
      <c r="B15" s="1" t="n">
        <v>34</v>
      </c>
      <c r="C15" s="1" t="n">
        <v>26</v>
      </c>
      <c r="D15" s="1" t="n">
        <v>24</v>
      </c>
      <c r="E15" s="1" t="n">
        <v>12</v>
      </c>
      <c r="F15" s="1" t="n">
        <v>0</v>
      </c>
      <c r="G15" s="1" t="n">
        <v>4</v>
      </c>
      <c r="H15" s="2" t="n">
        <v>-2.185410745</v>
      </c>
      <c r="I15" s="2" t="n">
        <v>4.54856271524133</v>
      </c>
      <c r="J15" s="3" t="n">
        <v>0.001862659</v>
      </c>
      <c r="K15" s="3" t="n">
        <v>0.045098928</v>
      </c>
      <c r="L15" s="4" t="s">
        <v>507</v>
      </c>
      <c r="M15" s="1" t="s">
        <v>143</v>
      </c>
      <c r="N15" s="1" t="s">
        <v>19</v>
      </c>
      <c r="O15" s="17" t="s">
        <v>19</v>
      </c>
    </row>
    <row r="16" customFormat="false" ht="42" hidden="false" customHeight="false" outlineLevel="0" collapsed="false">
      <c r="A16" s="1" t="s">
        <v>508</v>
      </c>
      <c r="B16" s="1" t="n">
        <v>1619</v>
      </c>
      <c r="C16" s="1" t="n">
        <v>1520</v>
      </c>
      <c r="D16" s="1" t="n">
        <v>1938</v>
      </c>
      <c r="E16" s="1" t="n">
        <v>211</v>
      </c>
      <c r="F16" s="1" t="n">
        <v>329</v>
      </c>
      <c r="G16" s="1" t="n">
        <v>517</v>
      </c>
      <c r="H16" s="2" t="n">
        <v>-2.168115083</v>
      </c>
      <c r="I16" s="2" t="n">
        <v>4.49435811196845</v>
      </c>
      <c r="J16" s="3" t="n">
        <v>1.51E-011</v>
      </c>
      <c r="K16" s="3" t="n">
        <v>1.07E-008</v>
      </c>
      <c r="L16" s="4" t="s">
        <v>509</v>
      </c>
      <c r="M16" s="1" t="s">
        <v>97</v>
      </c>
      <c r="N16" s="1" t="s">
        <v>19</v>
      </c>
      <c r="O16" s="17" t="s">
        <v>19</v>
      </c>
    </row>
    <row r="17" customFormat="false" ht="14.25" hidden="false" customHeight="false" outlineLevel="0" collapsed="false">
      <c r="A17" s="1" t="s">
        <v>510</v>
      </c>
      <c r="B17" s="1" t="n">
        <v>775</v>
      </c>
      <c r="C17" s="1" t="n">
        <v>902</v>
      </c>
      <c r="D17" s="1" t="n">
        <v>794</v>
      </c>
      <c r="E17" s="1" t="n">
        <v>413</v>
      </c>
      <c r="F17" s="1" t="n">
        <v>44</v>
      </c>
      <c r="G17" s="1" t="n">
        <v>48</v>
      </c>
      <c r="H17" s="2" t="n">
        <v>-2.1330597</v>
      </c>
      <c r="I17" s="2" t="n">
        <v>4.38646786843661</v>
      </c>
      <c r="J17" s="3" t="n">
        <v>1.73E-007</v>
      </c>
      <c r="K17" s="3" t="n">
        <v>3.46E-005</v>
      </c>
      <c r="L17" s="4" t="s">
        <v>511</v>
      </c>
      <c r="N17" s="1" t="s">
        <v>19</v>
      </c>
      <c r="O17" s="17" t="s">
        <v>19</v>
      </c>
    </row>
    <row r="18" customFormat="false" ht="42" hidden="false" customHeight="false" outlineLevel="0" collapsed="false">
      <c r="A18" s="1" t="s">
        <v>512</v>
      </c>
      <c r="B18" s="1" t="n">
        <v>43796</v>
      </c>
      <c r="C18" s="1" t="n">
        <v>56219</v>
      </c>
      <c r="D18" s="1" t="n">
        <v>43052</v>
      </c>
      <c r="E18" s="1" t="n">
        <v>4450</v>
      </c>
      <c r="F18" s="1" t="n">
        <v>8544</v>
      </c>
      <c r="G18" s="1" t="n">
        <v>17174</v>
      </c>
      <c r="H18" s="2" t="n">
        <v>-2.111314031</v>
      </c>
      <c r="I18" s="2" t="n">
        <v>4.32084665540853</v>
      </c>
      <c r="J18" s="3" t="n">
        <v>4.73E-014</v>
      </c>
      <c r="K18" s="3" t="n">
        <v>4.32E-011</v>
      </c>
      <c r="L18" s="4" t="s">
        <v>513</v>
      </c>
      <c r="M18" s="1" t="s">
        <v>97</v>
      </c>
      <c r="N18" s="1" t="s">
        <v>19</v>
      </c>
      <c r="O18" s="17" t="s">
        <v>19</v>
      </c>
    </row>
    <row r="19" customFormat="false" ht="27.75" hidden="false" customHeight="false" outlineLevel="0" collapsed="false">
      <c r="A19" s="1" t="s">
        <v>514</v>
      </c>
      <c r="B19" s="1" t="n">
        <v>43</v>
      </c>
      <c r="C19" s="1" t="n">
        <v>63</v>
      </c>
      <c r="D19" s="1" t="n">
        <v>41</v>
      </c>
      <c r="E19" s="1" t="n">
        <v>24</v>
      </c>
      <c r="F19" s="1" t="n">
        <v>3</v>
      </c>
      <c r="G19" s="1" t="n">
        <v>4</v>
      </c>
      <c r="H19" s="2" t="n">
        <v>-2.077405029</v>
      </c>
      <c r="I19" s="2" t="n">
        <v>4.2204739771677</v>
      </c>
      <c r="J19" s="3" t="n">
        <v>0.0001411</v>
      </c>
      <c r="K19" s="3" t="n">
        <v>0.00727349</v>
      </c>
      <c r="L19" s="4" t="s">
        <v>515</v>
      </c>
      <c r="M19" s="1" t="s">
        <v>233</v>
      </c>
      <c r="N19" s="1" t="s">
        <v>19</v>
      </c>
      <c r="O19" s="17" t="s">
        <v>19</v>
      </c>
    </row>
    <row r="20" customFormat="false" ht="27.75" hidden="false" customHeight="false" outlineLevel="0" collapsed="false">
      <c r="A20" s="1" t="s">
        <v>516</v>
      </c>
      <c r="B20" s="1" t="n">
        <v>2611</v>
      </c>
      <c r="C20" s="1" t="n">
        <v>2980</v>
      </c>
      <c r="D20" s="1" t="n">
        <v>2874</v>
      </c>
      <c r="E20" s="1" t="n">
        <v>514</v>
      </c>
      <c r="F20" s="1" t="n">
        <v>480</v>
      </c>
      <c r="G20" s="1" t="n">
        <v>852</v>
      </c>
      <c r="H20" s="2" t="n">
        <v>-2.073027704</v>
      </c>
      <c r="I20" s="2" t="n">
        <v>4.20768791643374</v>
      </c>
      <c r="J20" s="3" t="n">
        <v>2.25E-018</v>
      </c>
      <c r="K20" s="3" t="n">
        <v>3.6E-015</v>
      </c>
      <c r="L20" s="4" t="s">
        <v>517</v>
      </c>
      <c r="M20" s="1" t="s">
        <v>233</v>
      </c>
      <c r="N20" s="1" t="s">
        <v>19</v>
      </c>
      <c r="O20" s="17" t="s">
        <v>19</v>
      </c>
    </row>
    <row r="21" customFormat="false" ht="42" hidden="false" customHeight="false" outlineLevel="0" collapsed="false">
      <c r="A21" s="1" t="s">
        <v>518</v>
      </c>
      <c r="B21" s="1" t="n">
        <v>2469</v>
      </c>
      <c r="C21" s="1" t="n">
        <v>4370</v>
      </c>
      <c r="D21" s="1" t="n">
        <v>2412</v>
      </c>
      <c r="E21" s="1" t="n">
        <v>322</v>
      </c>
      <c r="F21" s="1" t="n">
        <v>753</v>
      </c>
      <c r="G21" s="1" t="n">
        <v>982</v>
      </c>
      <c r="H21" s="2" t="n">
        <v>-2.070336193</v>
      </c>
      <c r="I21" s="2" t="n">
        <v>4.19984531614398</v>
      </c>
      <c r="J21" s="3" t="n">
        <v>3.77E-006</v>
      </c>
      <c r="K21" s="3" t="n">
        <v>0.000430763</v>
      </c>
      <c r="L21" s="4" t="s">
        <v>519</v>
      </c>
      <c r="M21" s="1" t="s">
        <v>143</v>
      </c>
      <c r="N21" s="1" t="s">
        <v>19</v>
      </c>
      <c r="O21" s="17" t="s">
        <v>19</v>
      </c>
    </row>
    <row r="22" customFormat="false" ht="42" hidden="false" customHeight="false" outlineLevel="0" collapsed="false">
      <c r="A22" s="1" t="s">
        <v>520</v>
      </c>
      <c r="B22" s="1" t="n">
        <v>24</v>
      </c>
      <c r="C22" s="1" t="n">
        <v>15</v>
      </c>
      <c r="D22" s="1" t="n">
        <v>27</v>
      </c>
      <c r="E22" s="1" t="n">
        <v>6</v>
      </c>
      <c r="F22" s="1" t="n">
        <v>7</v>
      </c>
      <c r="G22" s="1" t="n">
        <v>3</v>
      </c>
      <c r="H22" s="2" t="n">
        <v>-2.055266478</v>
      </c>
      <c r="I22" s="2" t="n">
        <v>4.15620402705584</v>
      </c>
      <c r="J22" s="3" t="n">
        <v>0.014419811</v>
      </c>
      <c r="K22" s="3" t="n">
        <v>0.163714803</v>
      </c>
      <c r="L22" s="4" t="s">
        <v>521</v>
      </c>
      <c r="M22" s="1" t="s">
        <v>41</v>
      </c>
      <c r="N22" s="1" t="s">
        <v>19</v>
      </c>
      <c r="O22" s="17" t="s">
        <v>19</v>
      </c>
    </row>
    <row r="23" customFormat="false" ht="14.25" hidden="false" customHeight="false" outlineLevel="0" collapsed="false">
      <c r="A23" s="1" t="s">
        <v>522</v>
      </c>
      <c r="B23" s="1" t="n">
        <v>3869</v>
      </c>
      <c r="C23" s="1" t="n">
        <v>4684</v>
      </c>
      <c r="D23" s="1" t="n">
        <v>5083</v>
      </c>
      <c r="E23" s="1" t="n">
        <v>1027</v>
      </c>
      <c r="F23" s="1" t="n">
        <v>791</v>
      </c>
      <c r="G23" s="1" t="n">
        <v>1228</v>
      </c>
      <c r="H23" s="2" t="n">
        <v>-2.048101753</v>
      </c>
      <c r="I23" s="2" t="n">
        <v>4.1356146196686</v>
      </c>
      <c r="J23" s="3" t="n">
        <v>1.04E-015</v>
      </c>
      <c r="K23" s="3" t="n">
        <v>1.32E-012</v>
      </c>
      <c r="L23" s="4" t="s">
        <v>523</v>
      </c>
      <c r="N23" s="1" t="s">
        <v>19</v>
      </c>
      <c r="O23" s="17" t="s">
        <v>19</v>
      </c>
    </row>
    <row r="24" customFormat="false" ht="27.75" hidden="false" customHeight="false" outlineLevel="0" collapsed="false">
      <c r="A24" s="1" t="s">
        <v>524</v>
      </c>
      <c r="B24" s="1" t="n">
        <v>269</v>
      </c>
      <c r="C24" s="1" t="n">
        <v>497</v>
      </c>
      <c r="D24" s="1" t="n">
        <v>366</v>
      </c>
      <c r="E24" s="1" t="n">
        <v>33</v>
      </c>
      <c r="F24" s="1" t="n">
        <v>80</v>
      </c>
      <c r="G24" s="1" t="n">
        <v>140</v>
      </c>
      <c r="H24" s="2" t="n">
        <v>-2.038926589</v>
      </c>
      <c r="I24" s="2" t="n">
        <v>4.10939664588789</v>
      </c>
      <c r="J24" s="3" t="n">
        <v>2.36E-006</v>
      </c>
      <c r="K24" s="3" t="n">
        <v>0.000279877</v>
      </c>
      <c r="L24" s="4" t="s">
        <v>525</v>
      </c>
      <c r="M24" s="1" t="s">
        <v>526</v>
      </c>
      <c r="N24" s="1" t="s">
        <v>20</v>
      </c>
      <c r="O24" s="17" t="s">
        <v>19</v>
      </c>
    </row>
    <row r="25" customFormat="false" ht="55.5" hidden="false" customHeight="false" outlineLevel="0" collapsed="false">
      <c r="A25" s="1" t="s">
        <v>527</v>
      </c>
      <c r="B25" s="1" t="n">
        <v>1542</v>
      </c>
      <c r="C25" s="1" t="n">
        <v>1927</v>
      </c>
      <c r="D25" s="1" t="n">
        <v>1604</v>
      </c>
      <c r="E25" s="1" t="n">
        <v>70</v>
      </c>
      <c r="F25" s="1" t="n">
        <v>353</v>
      </c>
      <c r="G25" s="1" t="n">
        <v>716</v>
      </c>
      <c r="H25" s="2" t="n">
        <v>-2.027787647</v>
      </c>
      <c r="I25" s="2" t="n">
        <v>4.07779047044265</v>
      </c>
      <c r="J25" s="3" t="n">
        <v>4.04E-009</v>
      </c>
      <c r="K25" s="3" t="n">
        <v>1.29E-006</v>
      </c>
      <c r="L25" s="4" t="s">
        <v>528</v>
      </c>
      <c r="M25" s="4" t="s">
        <v>97</v>
      </c>
      <c r="N25" s="1" t="s">
        <v>19</v>
      </c>
      <c r="O25" s="1" t="s">
        <v>19</v>
      </c>
    </row>
    <row r="26" customFormat="false" ht="14.25" hidden="false" customHeight="false" outlineLevel="0" collapsed="false">
      <c r="A26" s="1" t="s">
        <v>529</v>
      </c>
      <c r="B26" s="1" t="n">
        <v>15038</v>
      </c>
      <c r="C26" s="1" t="n">
        <v>21532</v>
      </c>
      <c r="D26" s="1" t="n">
        <v>16411</v>
      </c>
      <c r="E26" s="1" t="n">
        <v>1522</v>
      </c>
      <c r="F26" s="1" t="n">
        <v>6854</v>
      </c>
      <c r="G26" s="1" t="n">
        <v>4747</v>
      </c>
      <c r="H26" s="2" t="n">
        <v>-2.013420759</v>
      </c>
      <c r="I26" s="2" t="n">
        <v>4.03738385949507</v>
      </c>
      <c r="J26" s="3" t="n">
        <v>3.68E-014</v>
      </c>
      <c r="K26" s="3" t="n">
        <v>3.93E-011</v>
      </c>
      <c r="L26" s="4" t="s">
        <v>530</v>
      </c>
      <c r="N26" s="1" t="s">
        <v>19</v>
      </c>
      <c r="O26" s="17" t="s">
        <v>19</v>
      </c>
    </row>
    <row r="27" customFormat="false" ht="27.75" hidden="false" customHeight="false" outlineLevel="0" collapsed="false">
      <c r="A27" s="1" t="s">
        <v>531</v>
      </c>
      <c r="B27" s="1" t="n">
        <v>25</v>
      </c>
      <c r="C27" s="1" t="n">
        <v>7</v>
      </c>
      <c r="D27" s="1" t="n">
        <v>17</v>
      </c>
      <c r="E27" s="1" t="n">
        <v>8</v>
      </c>
      <c r="F27" s="1" t="n">
        <v>5</v>
      </c>
      <c r="G27" s="1" t="n">
        <v>0</v>
      </c>
      <c r="H27" s="2" t="n">
        <v>-1.932302904</v>
      </c>
      <c r="I27" s="2" t="n">
        <v>3.81663944810087</v>
      </c>
      <c r="J27" s="3" t="n">
        <v>0.045295984</v>
      </c>
      <c r="K27" s="3" t="n">
        <v>0.287469898</v>
      </c>
      <c r="L27" s="4" t="s">
        <v>532</v>
      </c>
      <c r="M27" s="1" t="s">
        <v>143</v>
      </c>
      <c r="N27" s="1" t="s">
        <v>19</v>
      </c>
      <c r="O27" s="17" t="s">
        <v>19</v>
      </c>
    </row>
    <row r="28" customFormat="false" ht="42" hidden="false" customHeight="false" outlineLevel="0" collapsed="false">
      <c r="A28" s="1" t="s">
        <v>533</v>
      </c>
      <c r="B28" s="1" t="n">
        <v>6536</v>
      </c>
      <c r="C28" s="1" t="n">
        <v>8542</v>
      </c>
      <c r="D28" s="1" t="n">
        <v>5952</v>
      </c>
      <c r="E28" s="1" t="n">
        <v>247</v>
      </c>
      <c r="F28" s="1" t="n">
        <v>1372</v>
      </c>
      <c r="G28" s="1" t="n">
        <v>3404</v>
      </c>
      <c r="H28" s="2" t="n">
        <v>-1.911505871</v>
      </c>
      <c r="I28" s="2" t="n">
        <v>3.76201570254211</v>
      </c>
      <c r="J28" s="3" t="n">
        <v>4.91E-006</v>
      </c>
      <c r="K28" s="3" t="n">
        <v>0.000523522</v>
      </c>
      <c r="L28" s="4" t="s">
        <v>534</v>
      </c>
      <c r="M28" s="1" t="s">
        <v>97</v>
      </c>
      <c r="N28" s="1" t="s">
        <v>19</v>
      </c>
      <c r="O28" s="17" t="s">
        <v>19</v>
      </c>
    </row>
    <row r="29" customFormat="false" ht="14.25" hidden="false" customHeight="false" outlineLevel="0" collapsed="false">
      <c r="A29" s="1" t="s">
        <v>535</v>
      </c>
      <c r="B29" s="1" t="n">
        <v>16</v>
      </c>
      <c r="C29" s="1" t="n">
        <v>24</v>
      </c>
      <c r="D29" s="1" t="n">
        <v>22</v>
      </c>
      <c r="E29" s="1" t="n">
        <v>0</v>
      </c>
      <c r="F29" s="1" t="n">
        <v>4</v>
      </c>
      <c r="G29" s="1" t="n">
        <v>11</v>
      </c>
      <c r="H29" s="2" t="n">
        <v>-1.889784342</v>
      </c>
      <c r="I29" s="2" t="n">
        <v>3.70579825275629</v>
      </c>
      <c r="J29" s="3" t="n">
        <v>0.01727017</v>
      </c>
      <c r="K29" s="3" t="n">
        <v>0.179789782</v>
      </c>
      <c r="L29" s="4" t="s">
        <v>536</v>
      </c>
      <c r="M29" s="1" t="s">
        <v>32</v>
      </c>
      <c r="N29" s="1" t="s">
        <v>20</v>
      </c>
      <c r="O29" s="17" t="s">
        <v>20</v>
      </c>
    </row>
    <row r="30" customFormat="false" ht="14.25" hidden="false" customHeight="false" outlineLevel="0" collapsed="false">
      <c r="A30" s="1" t="s">
        <v>537</v>
      </c>
      <c r="B30" s="1" t="n">
        <v>77</v>
      </c>
      <c r="C30" s="1" t="n">
        <v>57</v>
      </c>
      <c r="D30" s="1" t="n">
        <v>72</v>
      </c>
      <c r="E30" s="1" t="n">
        <v>11</v>
      </c>
      <c r="F30" s="1" t="n">
        <v>12</v>
      </c>
      <c r="G30" s="1" t="n">
        <v>29</v>
      </c>
      <c r="H30" s="2" t="n">
        <v>-1.848025916</v>
      </c>
      <c r="I30" s="2" t="n">
        <v>3.60007238761318</v>
      </c>
      <c r="J30" s="3" t="n">
        <v>6.63E-005</v>
      </c>
      <c r="K30" s="3" t="n">
        <v>0.004115595</v>
      </c>
      <c r="L30" s="4" t="s">
        <v>538</v>
      </c>
      <c r="N30" s="1" t="s">
        <v>20</v>
      </c>
      <c r="O30" s="17" t="s">
        <v>19</v>
      </c>
    </row>
    <row r="31" customFormat="false" ht="55.5" hidden="false" customHeight="false" outlineLevel="0" collapsed="false">
      <c r="A31" s="1" t="s">
        <v>539</v>
      </c>
      <c r="B31" s="1" t="n">
        <v>11</v>
      </c>
      <c r="C31" s="1" t="n">
        <v>23</v>
      </c>
      <c r="D31" s="1" t="n">
        <v>19</v>
      </c>
      <c r="E31" s="1" t="n">
        <v>5</v>
      </c>
      <c r="F31" s="1" t="n">
        <v>2</v>
      </c>
      <c r="G31" s="1" t="n">
        <v>6</v>
      </c>
      <c r="H31" s="2" t="n">
        <v>-1.847971296</v>
      </c>
      <c r="I31" s="2" t="n">
        <v>3.59993609250612</v>
      </c>
      <c r="J31" s="3" t="n">
        <v>0.029030328</v>
      </c>
      <c r="K31" s="3" t="n">
        <v>0.229560153</v>
      </c>
      <c r="L31" s="4" t="s">
        <v>540</v>
      </c>
      <c r="M31" s="4" t="s">
        <v>41</v>
      </c>
      <c r="N31" s="1" t="s">
        <v>19</v>
      </c>
      <c r="O31" s="1" t="s">
        <v>20</v>
      </c>
    </row>
    <row r="32" customFormat="false" ht="42" hidden="false" customHeight="false" outlineLevel="0" collapsed="false">
      <c r="A32" s="1" t="s">
        <v>541</v>
      </c>
      <c r="B32" s="1" t="n">
        <v>3880</v>
      </c>
      <c r="C32" s="1" t="n">
        <v>4656</v>
      </c>
      <c r="D32" s="1" t="n">
        <v>4694</v>
      </c>
      <c r="E32" s="1" t="n">
        <v>2271</v>
      </c>
      <c r="F32" s="1" t="n">
        <v>524</v>
      </c>
      <c r="G32" s="1" t="n">
        <v>568</v>
      </c>
      <c r="H32" s="2" t="n">
        <v>-1.8425576</v>
      </c>
      <c r="I32" s="2" t="n">
        <v>3.58645268913622</v>
      </c>
      <c r="J32" s="3" t="n">
        <v>9.61E-007</v>
      </c>
      <c r="K32" s="3" t="n">
        <v>0.000139556</v>
      </c>
      <c r="L32" s="4" t="s">
        <v>542</v>
      </c>
      <c r="M32" s="4" t="s">
        <v>97</v>
      </c>
      <c r="N32" s="1" t="s">
        <v>19</v>
      </c>
      <c r="O32" s="1" t="s">
        <v>19</v>
      </c>
    </row>
    <row r="33" customFormat="false" ht="14.25" hidden="false" customHeight="false" outlineLevel="0" collapsed="false">
      <c r="A33" s="1" t="s">
        <v>543</v>
      </c>
      <c r="B33" s="1" t="n">
        <v>15</v>
      </c>
      <c r="C33" s="1" t="n">
        <v>19</v>
      </c>
      <c r="D33" s="1" t="n">
        <v>25</v>
      </c>
      <c r="E33" s="1" t="n">
        <v>9</v>
      </c>
      <c r="F33" s="1" t="n">
        <v>2</v>
      </c>
      <c r="G33" s="1" t="n">
        <v>4</v>
      </c>
      <c r="H33" s="2" t="n">
        <v>-1.828371632</v>
      </c>
      <c r="I33" s="2" t="n">
        <v>3.55136004659367</v>
      </c>
      <c r="J33" s="3" t="n">
        <v>0.023472262</v>
      </c>
      <c r="K33" s="3" t="n">
        <v>0.205245826</v>
      </c>
      <c r="L33" s="4" t="s">
        <v>544</v>
      </c>
      <c r="M33" s="4" t="s">
        <v>97</v>
      </c>
      <c r="N33" s="1" t="s">
        <v>19</v>
      </c>
      <c r="O33" s="17" t="s">
        <v>19</v>
      </c>
    </row>
    <row r="34" customFormat="false" ht="14.25" hidden="false" customHeight="false" outlineLevel="0" collapsed="false">
      <c r="A34" s="1" t="s">
        <v>545</v>
      </c>
      <c r="B34" s="1" t="n">
        <v>557</v>
      </c>
      <c r="C34" s="1" t="n">
        <v>611</v>
      </c>
      <c r="D34" s="1" t="n">
        <v>607</v>
      </c>
      <c r="E34" s="1" t="n">
        <v>131</v>
      </c>
      <c r="F34" s="1" t="n">
        <v>255</v>
      </c>
      <c r="G34" s="1" t="n">
        <v>127</v>
      </c>
      <c r="H34" s="2" t="n">
        <v>-1.803648935</v>
      </c>
      <c r="I34" s="2" t="n">
        <v>3.49102075617908</v>
      </c>
      <c r="J34" s="3" t="n">
        <v>1.49E-010</v>
      </c>
      <c r="K34" s="3" t="n">
        <v>6.78E-008</v>
      </c>
      <c r="L34" s="4" t="s">
        <v>546</v>
      </c>
      <c r="N34" s="1" t="s">
        <v>19</v>
      </c>
      <c r="O34" s="17" t="s">
        <v>19</v>
      </c>
    </row>
    <row r="35" customFormat="false" ht="27.75" hidden="false" customHeight="false" outlineLevel="0" collapsed="false">
      <c r="A35" s="1" t="s">
        <v>547</v>
      </c>
      <c r="B35" s="1" t="n">
        <v>286</v>
      </c>
      <c r="C35" s="1" t="n">
        <v>310</v>
      </c>
      <c r="D35" s="1" t="n">
        <v>217</v>
      </c>
      <c r="E35" s="1" t="n">
        <v>32</v>
      </c>
      <c r="F35" s="1" t="n">
        <v>64</v>
      </c>
      <c r="G35" s="1" t="n">
        <v>124</v>
      </c>
      <c r="H35" s="2" t="n">
        <v>-1.755277977</v>
      </c>
      <c r="I35" s="2" t="n">
        <v>3.37591358982154</v>
      </c>
      <c r="J35" s="3" t="n">
        <v>3.27E-007</v>
      </c>
      <c r="K35" s="3" t="n">
        <v>5.77E-005</v>
      </c>
      <c r="L35" s="4" t="s">
        <v>548</v>
      </c>
      <c r="M35" s="1" t="s">
        <v>97</v>
      </c>
      <c r="N35" s="1" t="s">
        <v>19</v>
      </c>
      <c r="O35" s="17" t="s">
        <v>19</v>
      </c>
    </row>
    <row r="36" customFormat="false" ht="27.75" hidden="false" customHeight="false" outlineLevel="0" collapsed="false">
      <c r="A36" s="1" t="s">
        <v>549</v>
      </c>
      <c r="B36" s="1" t="n">
        <v>38</v>
      </c>
      <c r="C36" s="1" t="n">
        <v>40</v>
      </c>
      <c r="D36" s="1" t="n">
        <v>43</v>
      </c>
      <c r="E36" s="1" t="n">
        <v>18</v>
      </c>
      <c r="F36" s="1" t="n">
        <v>11</v>
      </c>
      <c r="G36" s="1" t="n">
        <v>6</v>
      </c>
      <c r="H36" s="2" t="n">
        <v>-1.729173117</v>
      </c>
      <c r="I36" s="2" t="n">
        <v>3.31537742568632</v>
      </c>
      <c r="J36" s="3" t="n">
        <v>0.003465589</v>
      </c>
      <c r="K36" s="3" t="n">
        <v>0.064992775</v>
      </c>
      <c r="L36" s="4" t="s">
        <v>550</v>
      </c>
      <c r="M36" s="1" t="s">
        <v>233</v>
      </c>
      <c r="N36" s="1" t="s">
        <v>20</v>
      </c>
      <c r="O36" s="17" t="s">
        <v>19</v>
      </c>
    </row>
    <row r="37" customFormat="false" ht="42" hidden="false" customHeight="false" outlineLevel="0" collapsed="false">
      <c r="A37" s="1" t="s">
        <v>551</v>
      </c>
      <c r="B37" s="1" t="n">
        <v>635</v>
      </c>
      <c r="C37" s="1" t="n">
        <v>606</v>
      </c>
      <c r="D37" s="1" t="n">
        <v>662</v>
      </c>
      <c r="E37" s="1" t="n">
        <v>156</v>
      </c>
      <c r="F37" s="1" t="n">
        <v>161</v>
      </c>
      <c r="G37" s="1" t="n">
        <v>226</v>
      </c>
      <c r="H37" s="2" t="n">
        <v>-1.711566233</v>
      </c>
      <c r="I37" s="2" t="n">
        <v>3.27516191993577</v>
      </c>
      <c r="J37" s="3" t="n">
        <v>6.22E-011</v>
      </c>
      <c r="K37" s="3" t="n">
        <v>3.06E-008</v>
      </c>
      <c r="L37" s="4" t="s">
        <v>552</v>
      </c>
      <c r="M37" s="4" t="s">
        <v>97</v>
      </c>
      <c r="N37" s="1" t="s">
        <v>19</v>
      </c>
      <c r="O37" s="1" t="s">
        <v>19</v>
      </c>
    </row>
    <row r="38" customFormat="false" ht="42" hidden="false" customHeight="false" outlineLevel="0" collapsed="false">
      <c r="A38" s="1" t="s">
        <v>553</v>
      </c>
      <c r="B38" s="1" t="n">
        <v>517</v>
      </c>
      <c r="C38" s="1" t="n">
        <v>677</v>
      </c>
      <c r="D38" s="1" t="n">
        <v>495</v>
      </c>
      <c r="E38" s="1" t="n">
        <v>69</v>
      </c>
      <c r="F38" s="1" t="n">
        <v>212</v>
      </c>
      <c r="G38" s="1" t="n">
        <v>232</v>
      </c>
      <c r="H38" s="2" t="n">
        <v>-1.656133161</v>
      </c>
      <c r="I38" s="2" t="n">
        <v>3.15170643427925</v>
      </c>
      <c r="J38" s="3" t="n">
        <v>2.36E-009</v>
      </c>
      <c r="K38" s="3" t="n">
        <v>7.94E-007</v>
      </c>
      <c r="L38" s="4" t="s">
        <v>554</v>
      </c>
      <c r="M38" s="1" t="s">
        <v>97</v>
      </c>
      <c r="N38" s="1" t="s">
        <v>19</v>
      </c>
      <c r="O38" s="17" t="s">
        <v>19</v>
      </c>
    </row>
    <row r="39" customFormat="false" ht="27.75" hidden="false" customHeight="false" outlineLevel="0" collapsed="false">
      <c r="A39" s="1" t="s">
        <v>555</v>
      </c>
      <c r="B39" s="1" t="n">
        <v>629</v>
      </c>
      <c r="C39" s="1" t="n">
        <v>570</v>
      </c>
      <c r="D39" s="1" t="n">
        <v>512</v>
      </c>
      <c r="E39" s="1" t="n">
        <v>152</v>
      </c>
      <c r="F39" s="1" t="n">
        <v>158</v>
      </c>
      <c r="G39" s="1" t="n">
        <v>210</v>
      </c>
      <c r="H39" s="2" t="n">
        <v>-1.620956504</v>
      </c>
      <c r="I39" s="2" t="n">
        <v>3.07578892757784</v>
      </c>
      <c r="J39" s="3" t="n">
        <v>7.8E-010</v>
      </c>
      <c r="K39" s="3" t="n">
        <v>3.12E-007</v>
      </c>
      <c r="L39" s="4" t="s">
        <v>556</v>
      </c>
      <c r="M39" s="1" t="s">
        <v>557</v>
      </c>
      <c r="N39" s="1" t="s">
        <v>19</v>
      </c>
      <c r="O39" s="17" t="s">
        <v>19</v>
      </c>
    </row>
    <row r="40" customFormat="false" ht="27.75" hidden="false" customHeight="false" outlineLevel="0" collapsed="false">
      <c r="A40" s="1" t="s">
        <v>558</v>
      </c>
      <c r="B40" s="1" t="n">
        <v>54</v>
      </c>
      <c r="C40" s="1" t="n">
        <v>53</v>
      </c>
      <c r="D40" s="1" t="n">
        <v>36</v>
      </c>
      <c r="E40" s="1" t="n">
        <v>5</v>
      </c>
      <c r="F40" s="1" t="n">
        <v>10</v>
      </c>
      <c r="G40" s="1" t="n">
        <v>27</v>
      </c>
      <c r="H40" s="2" t="n">
        <v>-1.605338938</v>
      </c>
      <c r="I40" s="2" t="n">
        <v>3.04267224987284</v>
      </c>
      <c r="J40" s="3" t="n">
        <v>0.001804486</v>
      </c>
      <c r="K40" s="3" t="n">
        <v>0.04402654</v>
      </c>
      <c r="L40" s="4" t="s">
        <v>559</v>
      </c>
      <c r="M40" s="1" t="s">
        <v>97</v>
      </c>
      <c r="N40" s="1" t="s">
        <v>19</v>
      </c>
      <c r="O40" s="17" t="s">
        <v>19</v>
      </c>
    </row>
    <row r="41" customFormat="false" ht="27.75" hidden="false" customHeight="false" outlineLevel="0" collapsed="false">
      <c r="A41" s="1" t="s">
        <v>560</v>
      </c>
      <c r="B41" s="1" t="n">
        <v>570</v>
      </c>
      <c r="C41" s="1" t="n">
        <v>576</v>
      </c>
      <c r="D41" s="1" t="n">
        <v>492</v>
      </c>
      <c r="E41" s="1" t="n">
        <v>178</v>
      </c>
      <c r="F41" s="1" t="n">
        <v>245</v>
      </c>
      <c r="G41" s="1" t="n">
        <v>114</v>
      </c>
      <c r="H41" s="2" t="n">
        <v>-1.603831346</v>
      </c>
      <c r="I41" s="2" t="n">
        <v>3.03949436835711</v>
      </c>
      <c r="J41" s="3" t="n">
        <v>9.24E-009</v>
      </c>
      <c r="K41" s="3" t="n">
        <v>2.69E-006</v>
      </c>
      <c r="L41" s="4" t="s">
        <v>561</v>
      </c>
      <c r="M41" s="1" t="s">
        <v>562</v>
      </c>
      <c r="N41" s="1" t="s">
        <v>19</v>
      </c>
      <c r="O41" s="17" t="s">
        <v>19</v>
      </c>
    </row>
    <row r="42" customFormat="false" ht="14.25" hidden="false" customHeight="false" outlineLevel="0" collapsed="false">
      <c r="A42" s="1" t="s">
        <v>563</v>
      </c>
      <c r="B42" s="1" t="n">
        <v>43</v>
      </c>
      <c r="C42" s="1" t="n">
        <v>20</v>
      </c>
      <c r="D42" s="1" t="n">
        <v>45</v>
      </c>
      <c r="E42" s="1" t="n">
        <v>7</v>
      </c>
      <c r="F42" s="1" t="n">
        <v>14</v>
      </c>
      <c r="G42" s="1" t="n">
        <v>14</v>
      </c>
      <c r="H42" s="2" t="n">
        <v>-1.597334574</v>
      </c>
      <c r="I42" s="2" t="n">
        <v>3.02583763205379</v>
      </c>
      <c r="J42" s="3" t="n">
        <v>0.00997215</v>
      </c>
      <c r="K42" s="3" t="n">
        <v>0.132408777</v>
      </c>
      <c r="L42" s="4" t="s">
        <v>564</v>
      </c>
      <c r="N42" s="1" t="s">
        <v>19</v>
      </c>
      <c r="O42" s="17" t="s">
        <v>19</v>
      </c>
    </row>
    <row r="43" customFormat="false" ht="27.75" hidden="false" customHeight="false" outlineLevel="0" collapsed="false">
      <c r="A43" s="1" t="s">
        <v>565</v>
      </c>
      <c r="B43" s="1" t="n">
        <v>106</v>
      </c>
      <c r="C43" s="1" t="n">
        <v>158</v>
      </c>
      <c r="D43" s="1" t="n">
        <v>161</v>
      </c>
      <c r="E43" s="1" t="n">
        <v>68</v>
      </c>
      <c r="F43" s="1" t="n">
        <v>30</v>
      </c>
      <c r="G43" s="1" t="n">
        <v>33</v>
      </c>
      <c r="H43" s="2" t="n">
        <v>-1.58511206</v>
      </c>
      <c r="I43" s="2" t="n">
        <v>3.00031101715249</v>
      </c>
      <c r="J43" s="3" t="n">
        <v>1.51E-005</v>
      </c>
      <c r="K43" s="3" t="n">
        <v>0.001305853</v>
      </c>
      <c r="L43" s="4" t="s">
        <v>566</v>
      </c>
      <c r="M43" s="1" t="s">
        <v>567</v>
      </c>
      <c r="N43" s="1" t="s">
        <v>19</v>
      </c>
      <c r="O43" s="17" t="s">
        <v>19</v>
      </c>
    </row>
    <row r="44" customFormat="false" ht="27.75" hidden="false" customHeight="false" outlineLevel="0" collapsed="false">
      <c r="A44" s="1" t="s">
        <v>568</v>
      </c>
      <c r="B44" s="1" t="n">
        <v>483</v>
      </c>
      <c r="C44" s="1" t="n">
        <v>479</v>
      </c>
      <c r="D44" s="1" t="n">
        <v>456</v>
      </c>
      <c r="E44" s="1" t="n">
        <v>85</v>
      </c>
      <c r="F44" s="1" t="n">
        <v>152</v>
      </c>
      <c r="G44" s="1" t="n">
        <v>216</v>
      </c>
      <c r="H44" s="2" t="n">
        <v>-1.554658185</v>
      </c>
      <c r="I44" s="2" t="n">
        <v>2.93764117492472</v>
      </c>
      <c r="J44" s="3" t="n">
        <v>8.74E-009</v>
      </c>
      <c r="K44" s="3" t="n">
        <v>2.66E-006</v>
      </c>
      <c r="L44" s="4" t="s">
        <v>569</v>
      </c>
      <c r="M44" s="1" t="s">
        <v>97</v>
      </c>
      <c r="N44" s="1" t="s">
        <v>19</v>
      </c>
      <c r="O44" s="17" t="s">
        <v>19</v>
      </c>
    </row>
    <row r="45" customFormat="false" ht="27.75" hidden="false" customHeight="false" outlineLevel="0" collapsed="false">
      <c r="A45" s="1" t="s">
        <v>570</v>
      </c>
      <c r="B45" s="1" t="n">
        <v>55</v>
      </c>
      <c r="C45" s="1" t="n">
        <v>72</v>
      </c>
      <c r="D45" s="1" t="n">
        <v>44</v>
      </c>
      <c r="E45" s="1" t="n">
        <v>21</v>
      </c>
      <c r="F45" s="1" t="n">
        <v>21</v>
      </c>
      <c r="G45" s="1" t="n">
        <v>15</v>
      </c>
      <c r="H45" s="2" t="n">
        <v>-1.520879613</v>
      </c>
      <c r="I45" s="2" t="n">
        <v>2.86965959901459</v>
      </c>
      <c r="J45" s="3" t="n">
        <v>0.00227423</v>
      </c>
      <c r="K45" s="3" t="n">
        <v>0.050828243</v>
      </c>
      <c r="L45" s="4" t="s">
        <v>571</v>
      </c>
      <c r="N45" s="1" t="s">
        <v>19</v>
      </c>
      <c r="O45" s="17" t="s">
        <v>19</v>
      </c>
    </row>
    <row r="46" customFormat="false" ht="42" hidden="false" customHeight="false" outlineLevel="0" collapsed="false">
      <c r="A46" s="1" t="s">
        <v>572</v>
      </c>
      <c r="B46" s="1" t="n">
        <v>116</v>
      </c>
      <c r="C46" s="1" t="n">
        <v>115</v>
      </c>
      <c r="D46" s="1" t="n">
        <v>86</v>
      </c>
      <c r="E46" s="1" t="n">
        <v>46</v>
      </c>
      <c r="F46" s="1" t="n">
        <v>23</v>
      </c>
      <c r="G46" s="1" t="n">
        <v>33</v>
      </c>
      <c r="H46" s="2" t="n">
        <v>-1.508510689</v>
      </c>
      <c r="I46" s="2" t="n">
        <v>2.84516178204471</v>
      </c>
      <c r="J46" s="3" t="n">
        <v>7.29E-005</v>
      </c>
      <c r="K46" s="3" t="n">
        <v>0.004396719</v>
      </c>
      <c r="L46" s="4" t="s">
        <v>573</v>
      </c>
      <c r="M46" s="1" t="s">
        <v>69</v>
      </c>
      <c r="N46" s="1" t="s">
        <v>19</v>
      </c>
      <c r="O46" s="17" t="s">
        <v>19</v>
      </c>
    </row>
    <row r="47" customFormat="false" ht="27.75" hidden="false" customHeight="false" outlineLevel="0" collapsed="false">
      <c r="A47" s="1" t="s">
        <v>574</v>
      </c>
      <c r="B47" s="1" t="n">
        <v>839</v>
      </c>
      <c r="C47" s="1" t="n">
        <v>1010</v>
      </c>
      <c r="D47" s="1" t="n">
        <v>834</v>
      </c>
      <c r="E47" s="1" t="n">
        <v>218</v>
      </c>
      <c r="F47" s="1" t="n">
        <v>264</v>
      </c>
      <c r="G47" s="1" t="n">
        <v>393</v>
      </c>
      <c r="H47" s="2" t="n">
        <v>-1.507635512</v>
      </c>
      <c r="I47" s="2" t="n">
        <v>2.84343635401533</v>
      </c>
      <c r="J47" s="3" t="n">
        <v>9.51E-010</v>
      </c>
      <c r="K47" s="3" t="n">
        <v>3.58E-007</v>
      </c>
      <c r="L47" s="4" t="s">
        <v>575</v>
      </c>
      <c r="M47" s="1" t="s">
        <v>29</v>
      </c>
      <c r="N47" s="1" t="s">
        <v>20</v>
      </c>
      <c r="O47" s="17" t="s">
        <v>20</v>
      </c>
    </row>
    <row r="48" customFormat="false" ht="55.5" hidden="false" customHeight="false" outlineLevel="0" collapsed="false">
      <c r="A48" s="1" t="s">
        <v>576</v>
      </c>
      <c r="B48" s="1" t="n">
        <v>41</v>
      </c>
      <c r="C48" s="1" t="n">
        <v>45</v>
      </c>
      <c r="D48" s="1" t="n">
        <v>28</v>
      </c>
      <c r="E48" s="1" t="n">
        <v>11</v>
      </c>
      <c r="F48" s="1" t="n">
        <v>13</v>
      </c>
      <c r="G48" s="1" t="n">
        <v>14</v>
      </c>
      <c r="H48" s="2" t="n">
        <v>-1.498434168</v>
      </c>
      <c r="I48" s="2" t="n">
        <v>2.82535895159035</v>
      </c>
      <c r="J48" s="3" t="n">
        <v>0.010093175</v>
      </c>
      <c r="K48" s="3" t="n">
        <v>0.132903246</v>
      </c>
      <c r="L48" s="4" t="s">
        <v>577</v>
      </c>
      <c r="M48" s="1" t="s">
        <v>35</v>
      </c>
      <c r="N48" s="1" t="s">
        <v>19</v>
      </c>
      <c r="O48" s="17" t="s">
        <v>19</v>
      </c>
    </row>
    <row r="49" customFormat="false" ht="14.25" hidden="false" customHeight="false" outlineLevel="0" collapsed="false">
      <c r="A49" s="1" t="s">
        <v>578</v>
      </c>
      <c r="B49" s="1" t="n">
        <v>28</v>
      </c>
      <c r="C49" s="1" t="n">
        <v>27</v>
      </c>
      <c r="D49" s="1" t="n">
        <v>24</v>
      </c>
      <c r="E49" s="1" t="n">
        <v>8</v>
      </c>
      <c r="F49" s="1" t="n">
        <v>10</v>
      </c>
      <c r="G49" s="1" t="n">
        <v>9</v>
      </c>
      <c r="H49" s="2" t="n">
        <v>-1.489555246</v>
      </c>
      <c r="I49" s="2" t="n">
        <v>2.80802395976988</v>
      </c>
      <c r="J49" s="3" t="n">
        <v>0.032890869</v>
      </c>
      <c r="K49" s="3" t="n">
        <v>0.245320663</v>
      </c>
      <c r="L49" s="4" t="s">
        <v>579</v>
      </c>
      <c r="N49" s="1" t="s">
        <v>19</v>
      </c>
      <c r="O49" s="17" t="s">
        <v>19</v>
      </c>
    </row>
    <row r="50" customFormat="false" ht="27.75" hidden="false" customHeight="false" outlineLevel="0" collapsed="false">
      <c r="A50" s="1" t="s">
        <v>580</v>
      </c>
      <c r="B50" s="1" t="n">
        <v>34</v>
      </c>
      <c r="C50" s="1" t="n">
        <v>46</v>
      </c>
      <c r="D50" s="1" t="n">
        <v>25</v>
      </c>
      <c r="E50" s="1" t="n">
        <v>12</v>
      </c>
      <c r="F50" s="1" t="n">
        <v>5</v>
      </c>
      <c r="G50" s="1" t="n">
        <v>16</v>
      </c>
      <c r="H50" s="2" t="n">
        <v>-1.479838381</v>
      </c>
      <c r="I50" s="2" t="n">
        <v>2.78917485520536</v>
      </c>
      <c r="J50" s="3" t="n">
        <v>0.009301111</v>
      </c>
      <c r="K50" s="3" t="n">
        <v>0.125427642</v>
      </c>
      <c r="L50" s="4" t="s">
        <v>581</v>
      </c>
      <c r="M50" s="1" t="s">
        <v>582</v>
      </c>
      <c r="N50" s="1" t="s">
        <v>19</v>
      </c>
      <c r="O50" s="17" t="s">
        <v>19</v>
      </c>
    </row>
    <row r="51" customFormat="false" ht="69.75" hidden="false" customHeight="false" outlineLevel="0" collapsed="false">
      <c r="A51" s="1" t="s">
        <v>583</v>
      </c>
      <c r="B51" s="1" t="n">
        <v>955</v>
      </c>
      <c r="C51" s="1" t="n">
        <v>1094</v>
      </c>
      <c r="D51" s="1" t="n">
        <v>792</v>
      </c>
      <c r="E51" s="1" t="n">
        <v>265</v>
      </c>
      <c r="F51" s="1" t="n">
        <v>169</v>
      </c>
      <c r="G51" s="1" t="n">
        <v>472</v>
      </c>
      <c r="H51" s="2" t="n">
        <v>-1.47848342</v>
      </c>
      <c r="I51" s="2" t="n">
        <v>2.7865565290311</v>
      </c>
      <c r="J51" s="3" t="n">
        <v>9.14E-007</v>
      </c>
      <c r="K51" s="3" t="n">
        <v>0.000135794</v>
      </c>
      <c r="L51" s="4" t="s">
        <v>584</v>
      </c>
      <c r="M51" s="1" t="s">
        <v>143</v>
      </c>
      <c r="N51" s="1" t="s">
        <v>19</v>
      </c>
      <c r="O51" s="17" t="s">
        <v>19</v>
      </c>
    </row>
    <row r="52" customFormat="false" ht="27.75" hidden="false" customHeight="false" outlineLevel="0" collapsed="false">
      <c r="A52" s="1" t="s">
        <v>585</v>
      </c>
      <c r="B52" s="1" t="n">
        <v>25</v>
      </c>
      <c r="C52" s="1" t="n">
        <v>31</v>
      </c>
      <c r="D52" s="1" t="n">
        <v>17</v>
      </c>
      <c r="E52" s="1" t="n">
        <v>5</v>
      </c>
      <c r="F52" s="1" t="n">
        <v>10</v>
      </c>
      <c r="G52" s="1" t="n">
        <v>10</v>
      </c>
      <c r="H52" s="2" t="n">
        <v>-1.477265701</v>
      </c>
      <c r="I52" s="2" t="n">
        <v>2.78420550410743</v>
      </c>
      <c r="J52" s="3" t="n">
        <v>0.04084804</v>
      </c>
      <c r="K52" s="3" t="n">
        <v>0.271979865</v>
      </c>
      <c r="L52" s="4" t="s">
        <v>586</v>
      </c>
      <c r="N52" s="1" t="s">
        <v>19</v>
      </c>
      <c r="O52" s="17" t="s">
        <v>19</v>
      </c>
    </row>
    <row r="53" customFormat="false" ht="27.75" hidden="false" customHeight="false" outlineLevel="0" collapsed="false">
      <c r="A53" s="1" t="s">
        <v>587</v>
      </c>
      <c r="B53" s="1" t="n">
        <v>2144</v>
      </c>
      <c r="C53" s="1" t="n">
        <v>2572</v>
      </c>
      <c r="D53" s="1" t="n">
        <v>2232</v>
      </c>
      <c r="E53" s="1" t="n">
        <v>513</v>
      </c>
      <c r="F53" s="1" t="n">
        <v>506</v>
      </c>
      <c r="G53" s="1" t="n">
        <v>1235</v>
      </c>
      <c r="H53" s="2" t="n">
        <v>-1.470964653</v>
      </c>
      <c r="I53" s="2" t="n">
        <v>2.77207185411569</v>
      </c>
      <c r="J53" s="3" t="n">
        <v>1.78E-006</v>
      </c>
      <c r="K53" s="3" t="n">
        <v>0.000227559</v>
      </c>
      <c r="L53" s="4" t="s">
        <v>588</v>
      </c>
      <c r="M53" s="1" t="s">
        <v>32</v>
      </c>
      <c r="N53" s="1" t="s">
        <v>20</v>
      </c>
      <c r="O53" s="17" t="s">
        <v>20</v>
      </c>
    </row>
    <row r="54" customFormat="false" ht="27.75" hidden="false" customHeight="false" outlineLevel="0" collapsed="false">
      <c r="A54" s="1" t="s">
        <v>589</v>
      </c>
      <c r="B54" s="1" t="n">
        <v>141</v>
      </c>
      <c r="C54" s="1" t="n">
        <v>70</v>
      </c>
      <c r="D54" s="1" t="n">
        <v>121</v>
      </c>
      <c r="E54" s="1" t="n">
        <v>55</v>
      </c>
      <c r="F54" s="1" t="n">
        <v>27</v>
      </c>
      <c r="G54" s="1" t="n">
        <v>31</v>
      </c>
      <c r="H54" s="2" t="n">
        <v>-1.463771499</v>
      </c>
      <c r="I54" s="2" t="n">
        <v>2.75828493953539</v>
      </c>
      <c r="J54" s="3" t="n">
        <v>0.004163</v>
      </c>
      <c r="K54" s="3" t="n">
        <v>0.074122277</v>
      </c>
      <c r="L54" s="4" t="s">
        <v>590</v>
      </c>
      <c r="N54" s="1" t="s">
        <v>19</v>
      </c>
      <c r="O54" s="17" t="s">
        <v>19</v>
      </c>
    </row>
    <row r="55" customFormat="false" ht="27.75" hidden="false" customHeight="false" outlineLevel="0" collapsed="false">
      <c r="A55" s="1" t="s">
        <v>591</v>
      </c>
      <c r="B55" s="1" t="n">
        <v>137</v>
      </c>
      <c r="C55" s="1" t="n">
        <v>177</v>
      </c>
      <c r="D55" s="1" t="n">
        <v>178</v>
      </c>
      <c r="E55" s="1" t="n">
        <v>56</v>
      </c>
      <c r="F55" s="1" t="n">
        <v>58</v>
      </c>
      <c r="G55" s="1" t="n">
        <v>58</v>
      </c>
      <c r="H55" s="2" t="n">
        <v>-1.441969148</v>
      </c>
      <c r="I55" s="2" t="n">
        <v>2.71691446708136</v>
      </c>
      <c r="J55" s="3" t="n">
        <v>2.14E-005</v>
      </c>
      <c r="K55" s="3" t="n">
        <v>0.001672073</v>
      </c>
      <c r="L55" s="4" t="s">
        <v>592</v>
      </c>
      <c r="N55" s="1" t="s">
        <v>19</v>
      </c>
      <c r="O55" s="17" t="s">
        <v>19</v>
      </c>
    </row>
    <row r="56" customFormat="false" ht="55.5" hidden="false" customHeight="false" outlineLevel="0" collapsed="false">
      <c r="A56" s="1" t="s">
        <v>593</v>
      </c>
      <c r="B56" s="1" t="n">
        <v>121</v>
      </c>
      <c r="C56" s="1" t="n">
        <v>114</v>
      </c>
      <c r="D56" s="1" t="n">
        <v>79</v>
      </c>
      <c r="E56" s="1" t="n">
        <v>52</v>
      </c>
      <c r="F56" s="1" t="n">
        <v>48</v>
      </c>
      <c r="G56" s="1" t="n">
        <v>16</v>
      </c>
      <c r="H56" s="2" t="n">
        <v>-1.417153199</v>
      </c>
      <c r="I56" s="2" t="n">
        <v>2.67058017933548</v>
      </c>
      <c r="J56" s="3" t="n">
        <v>0.000439585</v>
      </c>
      <c r="K56" s="3" t="n">
        <v>0.01815787</v>
      </c>
      <c r="L56" s="4" t="s">
        <v>594</v>
      </c>
      <c r="M56" s="1" t="s">
        <v>595</v>
      </c>
      <c r="N56" s="1" t="s">
        <v>19</v>
      </c>
      <c r="O56" s="17" t="s">
        <v>19</v>
      </c>
    </row>
    <row r="57" customFormat="false" ht="27.75" hidden="false" customHeight="false" outlineLevel="0" collapsed="false">
      <c r="A57" s="1" t="s">
        <v>596</v>
      </c>
      <c r="B57" s="1" t="n">
        <v>3816</v>
      </c>
      <c r="C57" s="1" t="n">
        <v>5702</v>
      </c>
      <c r="D57" s="1" t="n">
        <v>4539</v>
      </c>
      <c r="E57" s="1" t="n">
        <v>846</v>
      </c>
      <c r="F57" s="1" t="n">
        <v>2320</v>
      </c>
      <c r="G57" s="1" t="n">
        <v>1984</v>
      </c>
      <c r="H57" s="2" t="n">
        <v>-1.412387191</v>
      </c>
      <c r="I57" s="2" t="n">
        <v>2.66177235325489</v>
      </c>
      <c r="J57" s="3" t="n">
        <v>2.95E-007</v>
      </c>
      <c r="K57" s="3" t="n">
        <v>5.38E-005</v>
      </c>
      <c r="L57" s="4" t="s">
        <v>597</v>
      </c>
      <c r="N57" s="1" t="s">
        <v>19</v>
      </c>
      <c r="O57" s="17" t="s">
        <v>19</v>
      </c>
    </row>
    <row r="58" customFormat="false" ht="27.75" hidden="false" customHeight="false" outlineLevel="0" collapsed="false">
      <c r="A58" s="1" t="s">
        <v>598</v>
      </c>
      <c r="B58" s="1" t="n">
        <v>14012</v>
      </c>
      <c r="C58" s="1" t="n">
        <v>16366</v>
      </c>
      <c r="D58" s="1" t="n">
        <v>15101</v>
      </c>
      <c r="E58" s="1" t="n">
        <v>3352</v>
      </c>
      <c r="F58" s="1" t="n">
        <v>6245</v>
      </c>
      <c r="G58" s="1" t="n">
        <v>6985</v>
      </c>
      <c r="H58" s="2" t="n">
        <v>-1.387099455</v>
      </c>
      <c r="I58" s="2" t="n">
        <v>2.61552299599111</v>
      </c>
      <c r="J58" s="3" t="n">
        <v>1.11E-009</v>
      </c>
      <c r="K58" s="3" t="n">
        <v>3.95E-007</v>
      </c>
      <c r="L58" s="4" t="s">
        <v>599</v>
      </c>
      <c r="M58" s="1" t="s">
        <v>595</v>
      </c>
      <c r="N58" s="1" t="s">
        <v>19</v>
      </c>
      <c r="O58" s="17" t="s">
        <v>19</v>
      </c>
    </row>
    <row r="59" customFormat="false" ht="55.5" hidden="false" customHeight="false" outlineLevel="0" collapsed="false">
      <c r="A59" s="1" t="s">
        <v>600</v>
      </c>
      <c r="B59" s="1" t="n">
        <v>51122</v>
      </c>
      <c r="C59" s="1" t="n">
        <v>68170</v>
      </c>
      <c r="D59" s="1" t="n">
        <v>62024</v>
      </c>
      <c r="E59" s="1" t="n">
        <v>32356</v>
      </c>
      <c r="F59" s="1" t="n">
        <v>19563</v>
      </c>
      <c r="G59" s="1" t="n">
        <v>14577</v>
      </c>
      <c r="H59" s="2" t="n">
        <v>-1.365066019</v>
      </c>
      <c r="I59" s="2" t="n">
        <v>2.5758811309079</v>
      </c>
      <c r="J59" s="3" t="n">
        <v>3.97E-007</v>
      </c>
      <c r="K59" s="3" t="n">
        <v>6.68E-005</v>
      </c>
      <c r="L59" s="4" t="s">
        <v>601</v>
      </c>
      <c r="M59" s="4" t="s">
        <v>500</v>
      </c>
      <c r="N59" s="1" t="s">
        <v>19</v>
      </c>
      <c r="O59" s="1" t="s">
        <v>19</v>
      </c>
    </row>
    <row r="60" customFormat="false" ht="14.25" hidden="false" customHeight="false" outlineLevel="0" collapsed="false">
      <c r="A60" s="1" t="s">
        <v>602</v>
      </c>
      <c r="B60" s="1" t="n">
        <v>19</v>
      </c>
      <c r="C60" s="1" t="n">
        <v>35</v>
      </c>
      <c r="D60" s="1" t="n">
        <v>31</v>
      </c>
      <c r="E60" s="1" t="n">
        <v>8</v>
      </c>
      <c r="F60" s="1" t="n">
        <v>10</v>
      </c>
      <c r="G60" s="1" t="n">
        <v>13</v>
      </c>
      <c r="H60" s="2" t="n">
        <v>-1.357476254</v>
      </c>
      <c r="I60" s="2" t="n">
        <v>2.56236545631252</v>
      </c>
      <c r="J60" s="3" t="n">
        <v>0.035897761</v>
      </c>
      <c r="K60" s="3" t="n">
        <v>0.25636596</v>
      </c>
      <c r="L60" s="4" t="s">
        <v>448</v>
      </c>
      <c r="N60" s="1" t="s">
        <v>19</v>
      </c>
      <c r="O60" s="17" t="s">
        <v>19</v>
      </c>
    </row>
    <row r="61" customFormat="false" ht="42" hidden="false" customHeight="false" outlineLevel="0" collapsed="false">
      <c r="A61" s="1" t="s">
        <v>603</v>
      </c>
      <c r="B61" s="1" t="n">
        <v>3877</v>
      </c>
      <c r="C61" s="1" t="n">
        <v>4094</v>
      </c>
      <c r="D61" s="1" t="n">
        <v>4103</v>
      </c>
      <c r="E61" s="1" t="n">
        <v>1059</v>
      </c>
      <c r="F61" s="1" t="n">
        <v>1741</v>
      </c>
      <c r="G61" s="1" t="n">
        <v>1799</v>
      </c>
      <c r="H61" s="2" t="n">
        <v>-1.331807942</v>
      </c>
      <c r="I61" s="2" t="n">
        <v>2.51717922636658</v>
      </c>
      <c r="J61" s="3" t="n">
        <v>9.93E-009</v>
      </c>
      <c r="K61" s="3" t="n">
        <v>2.76E-006</v>
      </c>
      <c r="L61" s="12" t="s">
        <v>604</v>
      </c>
      <c r="M61" s="12" t="s">
        <v>97</v>
      </c>
      <c r="N61" s="1" t="s">
        <v>19</v>
      </c>
      <c r="O61" s="17" t="s">
        <v>19</v>
      </c>
    </row>
    <row r="62" customFormat="false" ht="27.75" hidden="false" customHeight="false" outlineLevel="0" collapsed="false">
      <c r="A62" s="1" t="s">
        <v>605</v>
      </c>
      <c r="B62" s="1" t="n">
        <v>289</v>
      </c>
      <c r="C62" s="1" t="n">
        <v>346</v>
      </c>
      <c r="D62" s="1" t="n">
        <v>292</v>
      </c>
      <c r="E62" s="1" t="n">
        <v>117</v>
      </c>
      <c r="F62" s="1" t="n">
        <v>109</v>
      </c>
      <c r="G62" s="1" t="n">
        <v>124</v>
      </c>
      <c r="H62" s="2" t="n">
        <v>-1.313021411</v>
      </c>
      <c r="I62" s="2" t="n">
        <v>2.48461343688068</v>
      </c>
      <c r="J62" s="3" t="n">
        <v>3.91E-006</v>
      </c>
      <c r="K62" s="3" t="n">
        <v>0.000438827</v>
      </c>
      <c r="L62" s="4" t="s">
        <v>606</v>
      </c>
      <c r="N62" s="1" t="s">
        <v>19</v>
      </c>
      <c r="O62" s="17" t="s">
        <v>19</v>
      </c>
    </row>
    <row r="63" customFormat="false" ht="42" hidden="false" customHeight="false" outlineLevel="0" collapsed="false">
      <c r="A63" s="1" t="s">
        <v>607</v>
      </c>
      <c r="B63" s="1" t="n">
        <v>350</v>
      </c>
      <c r="C63" s="1" t="n">
        <v>311</v>
      </c>
      <c r="D63" s="1" t="n">
        <v>346</v>
      </c>
      <c r="E63" s="1" t="n">
        <v>124</v>
      </c>
      <c r="F63" s="1" t="n">
        <v>90</v>
      </c>
      <c r="G63" s="1" t="n">
        <v>160</v>
      </c>
      <c r="H63" s="2" t="n">
        <v>-1.30629586</v>
      </c>
      <c r="I63" s="2" t="n">
        <v>2.47305763186462</v>
      </c>
      <c r="J63" s="3" t="n">
        <v>1.83E-006</v>
      </c>
      <c r="K63" s="3" t="n">
        <v>0.000229409</v>
      </c>
      <c r="L63" s="12" t="s">
        <v>608</v>
      </c>
      <c r="M63" s="12" t="s">
        <v>29</v>
      </c>
      <c r="N63" s="1" t="s">
        <v>20</v>
      </c>
      <c r="O63" s="17" t="s">
        <v>19</v>
      </c>
    </row>
    <row r="64" customFormat="false" ht="27.75" hidden="false" customHeight="false" outlineLevel="0" collapsed="false">
      <c r="A64" s="1" t="s">
        <v>609</v>
      </c>
      <c r="B64" s="1" t="n">
        <v>202</v>
      </c>
      <c r="C64" s="1" t="n">
        <v>283</v>
      </c>
      <c r="D64" s="1" t="n">
        <v>247</v>
      </c>
      <c r="E64" s="1" t="n">
        <v>59</v>
      </c>
      <c r="F64" s="1" t="n">
        <v>84</v>
      </c>
      <c r="G64" s="1" t="n">
        <v>132</v>
      </c>
      <c r="H64" s="2" t="n">
        <v>-1.301476429</v>
      </c>
      <c r="I64" s="2" t="n">
        <v>2.46480998100075</v>
      </c>
      <c r="J64" s="3" t="n">
        <v>1.7E-005</v>
      </c>
      <c r="K64" s="3" t="n">
        <v>0.001396488</v>
      </c>
      <c r="L64" s="4" t="s">
        <v>610</v>
      </c>
      <c r="M64" s="1" t="s">
        <v>143</v>
      </c>
      <c r="N64" s="1" t="s">
        <v>19</v>
      </c>
      <c r="O64" s="17" t="s">
        <v>19</v>
      </c>
    </row>
    <row r="65" customFormat="false" ht="69.75" hidden="false" customHeight="false" outlineLevel="0" collapsed="false">
      <c r="A65" s="1" t="s">
        <v>611</v>
      </c>
      <c r="B65" s="1" t="n">
        <v>1491</v>
      </c>
      <c r="C65" s="1" t="n">
        <v>1746</v>
      </c>
      <c r="D65" s="1" t="n">
        <v>1695</v>
      </c>
      <c r="E65" s="1" t="n">
        <v>383</v>
      </c>
      <c r="F65" s="1" t="n">
        <v>278</v>
      </c>
      <c r="G65" s="1" t="n">
        <v>1109</v>
      </c>
      <c r="H65" s="2" t="n">
        <v>-1.290711988</v>
      </c>
      <c r="I65" s="2" t="n">
        <v>2.44648762916701</v>
      </c>
      <c r="J65" s="3" t="n">
        <v>0.001763388</v>
      </c>
      <c r="K65" s="3" t="n">
        <v>0.043519606</v>
      </c>
      <c r="L65" s="4" t="s">
        <v>612</v>
      </c>
      <c r="M65" s="1" t="s">
        <v>41</v>
      </c>
      <c r="N65" s="1" t="s">
        <v>19</v>
      </c>
      <c r="O65" s="17" t="s">
        <v>19</v>
      </c>
    </row>
    <row r="66" customFormat="false" ht="42" hidden="false" customHeight="false" outlineLevel="0" collapsed="false">
      <c r="A66" s="1" t="s">
        <v>613</v>
      </c>
      <c r="B66" s="1" t="n">
        <v>1842</v>
      </c>
      <c r="C66" s="1" t="n">
        <v>2093</v>
      </c>
      <c r="D66" s="1" t="n">
        <v>1985</v>
      </c>
      <c r="E66" s="1" t="n">
        <v>480</v>
      </c>
      <c r="F66" s="1" t="n">
        <v>511</v>
      </c>
      <c r="G66" s="1" t="n">
        <v>1210</v>
      </c>
      <c r="H66" s="2" t="n">
        <v>-1.280265899</v>
      </c>
      <c r="I66" s="2" t="n">
        <v>2.42883738036589</v>
      </c>
      <c r="J66" s="3" t="n">
        <v>0.000149612</v>
      </c>
      <c r="K66" s="3" t="n">
        <v>0.007484429</v>
      </c>
      <c r="L66" s="4" t="s">
        <v>110</v>
      </c>
      <c r="M66" s="1" t="s">
        <v>32</v>
      </c>
      <c r="N66" s="1" t="s">
        <v>19</v>
      </c>
      <c r="O66" s="17" t="s">
        <v>19</v>
      </c>
    </row>
    <row r="67" customFormat="false" ht="27.75" hidden="false" customHeight="false" outlineLevel="0" collapsed="false">
      <c r="A67" s="1" t="s">
        <v>614</v>
      </c>
      <c r="B67" s="1" t="n">
        <v>13703</v>
      </c>
      <c r="C67" s="1" t="n">
        <v>17208</v>
      </c>
      <c r="D67" s="1" t="n">
        <v>14527</v>
      </c>
      <c r="E67" s="1" t="n">
        <v>4375</v>
      </c>
      <c r="F67" s="1" t="n">
        <v>5839</v>
      </c>
      <c r="G67" s="1" t="n">
        <v>7426</v>
      </c>
      <c r="H67" s="2" t="n">
        <v>-1.272897834</v>
      </c>
      <c r="I67" s="2" t="n">
        <v>2.41646455674091</v>
      </c>
      <c r="J67" s="3" t="n">
        <v>1.06E-008</v>
      </c>
      <c r="K67" s="3" t="n">
        <v>2.83E-006</v>
      </c>
      <c r="L67" s="4" t="s">
        <v>615</v>
      </c>
      <c r="M67" s="4"/>
      <c r="N67" s="1" t="s">
        <v>19</v>
      </c>
      <c r="O67" s="1" t="s">
        <v>19</v>
      </c>
    </row>
    <row r="68" customFormat="false" ht="14.25" hidden="false" customHeight="false" outlineLevel="0" collapsed="false">
      <c r="A68" s="1" t="s">
        <v>616</v>
      </c>
      <c r="B68" s="1" t="n">
        <v>14</v>
      </c>
      <c r="C68" s="1" t="n">
        <v>30</v>
      </c>
      <c r="D68" s="1" t="n">
        <v>35</v>
      </c>
      <c r="E68" s="1" t="n">
        <v>7</v>
      </c>
      <c r="F68" s="1" t="n">
        <v>8</v>
      </c>
      <c r="G68" s="1" t="n">
        <v>15</v>
      </c>
      <c r="H68" s="2" t="n">
        <v>-1.272784695</v>
      </c>
      <c r="I68" s="2" t="n">
        <v>2.4162750581481</v>
      </c>
      <c r="J68" s="3" t="n">
        <v>0.049380165</v>
      </c>
      <c r="K68" s="3" t="n">
        <v>0.294438444</v>
      </c>
      <c r="L68" s="4" t="s">
        <v>617</v>
      </c>
      <c r="N68" s="1" t="s">
        <v>19</v>
      </c>
      <c r="O68" s="17" t="s">
        <v>19</v>
      </c>
    </row>
    <row r="69" customFormat="false" ht="27.75" hidden="false" customHeight="false" outlineLevel="0" collapsed="false">
      <c r="A69" s="1" t="s">
        <v>618</v>
      </c>
      <c r="B69" s="1" t="n">
        <v>926</v>
      </c>
      <c r="C69" s="1" t="n">
        <v>1028</v>
      </c>
      <c r="D69" s="1" t="n">
        <v>887</v>
      </c>
      <c r="E69" s="1" t="n">
        <v>270</v>
      </c>
      <c r="F69" s="1" t="n">
        <v>313</v>
      </c>
      <c r="G69" s="1" t="n">
        <v>511</v>
      </c>
      <c r="H69" s="2" t="n">
        <v>-1.260806072</v>
      </c>
      <c r="I69" s="2" t="n">
        <v>2.39629590956202</v>
      </c>
      <c r="J69" s="3" t="n">
        <v>2.34E-007</v>
      </c>
      <c r="K69" s="3" t="n">
        <v>4.53E-005</v>
      </c>
      <c r="L69" s="4" t="s">
        <v>619</v>
      </c>
      <c r="N69" s="1" t="s">
        <v>19</v>
      </c>
      <c r="O69" s="17" t="s">
        <v>19</v>
      </c>
    </row>
    <row r="70" customFormat="false" ht="27.75" hidden="false" customHeight="false" outlineLevel="0" collapsed="false">
      <c r="A70" s="1" t="s">
        <v>620</v>
      </c>
      <c r="B70" s="1" t="n">
        <v>419</v>
      </c>
      <c r="C70" s="1" t="n">
        <v>378</v>
      </c>
      <c r="D70" s="1" t="n">
        <v>260</v>
      </c>
      <c r="E70" s="1" t="n">
        <v>81</v>
      </c>
      <c r="F70" s="1" t="n">
        <v>97</v>
      </c>
      <c r="G70" s="1" t="n">
        <v>222</v>
      </c>
      <c r="H70" s="2" t="n">
        <v>-1.253429786</v>
      </c>
      <c r="I70" s="2" t="n">
        <v>2.38407527047001</v>
      </c>
      <c r="J70" s="3" t="n">
        <v>0.002917438</v>
      </c>
      <c r="K70" s="3" t="n">
        <v>0.057913857</v>
      </c>
      <c r="L70" s="4" t="s">
        <v>621</v>
      </c>
      <c r="M70" s="1" t="s">
        <v>97</v>
      </c>
      <c r="N70" s="1" t="s">
        <v>19</v>
      </c>
      <c r="O70" s="17" t="s">
        <v>19</v>
      </c>
    </row>
    <row r="71" customFormat="false" ht="14.25" hidden="false" customHeight="false" outlineLevel="0" collapsed="false">
      <c r="A71" s="1" t="s">
        <v>622</v>
      </c>
      <c r="B71" s="1" t="n">
        <v>5621</v>
      </c>
      <c r="C71" s="1" t="n">
        <v>6883</v>
      </c>
      <c r="D71" s="1" t="n">
        <v>5916</v>
      </c>
      <c r="E71" s="1" t="n">
        <v>2550</v>
      </c>
      <c r="F71" s="1" t="n">
        <v>2461</v>
      </c>
      <c r="G71" s="1" t="n">
        <v>2330</v>
      </c>
      <c r="H71" s="2" t="n">
        <v>-1.250632402</v>
      </c>
      <c r="I71" s="2" t="n">
        <v>2.37945703044112</v>
      </c>
      <c r="J71" s="3" t="n">
        <v>3.53E-008</v>
      </c>
      <c r="K71" s="3" t="n">
        <v>8.68E-006</v>
      </c>
      <c r="L71" s="4" t="s">
        <v>623</v>
      </c>
      <c r="N71" s="1" t="s">
        <v>19</v>
      </c>
      <c r="O71" s="17" t="s">
        <v>19</v>
      </c>
    </row>
    <row r="72" customFormat="false" ht="27.75" hidden="false" customHeight="false" outlineLevel="0" collapsed="false">
      <c r="A72" s="1" t="s">
        <v>624</v>
      </c>
      <c r="B72" s="1" t="n">
        <v>115</v>
      </c>
      <c r="C72" s="1" t="n">
        <v>177</v>
      </c>
      <c r="D72" s="1" t="n">
        <v>89</v>
      </c>
      <c r="E72" s="1" t="n">
        <v>27</v>
      </c>
      <c r="F72" s="1" t="n">
        <v>51</v>
      </c>
      <c r="G72" s="1" t="n">
        <v>72</v>
      </c>
      <c r="H72" s="2" t="n">
        <v>-1.233670138</v>
      </c>
      <c r="I72" s="2" t="n">
        <v>2.3516447520964</v>
      </c>
      <c r="J72" s="3" t="n">
        <v>0.004280663</v>
      </c>
      <c r="K72" s="3" t="n">
        <v>0.075585627</v>
      </c>
      <c r="L72" s="4" t="s">
        <v>625</v>
      </c>
      <c r="M72" s="1" t="s">
        <v>557</v>
      </c>
      <c r="N72" s="1" t="s">
        <v>19</v>
      </c>
      <c r="O72" s="17" t="s">
        <v>19</v>
      </c>
    </row>
    <row r="73" customFormat="false" ht="27.75" hidden="false" customHeight="false" outlineLevel="0" collapsed="false">
      <c r="A73" s="1" t="s">
        <v>626</v>
      </c>
      <c r="B73" s="1" t="n">
        <v>65</v>
      </c>
      <c r="C73" s="1" t="n">
        <v>78</v>
      </c>
      <c r="D73" s="1" t="n">
        <v>77</v>
      </c>
      <c r="E73" s="1" t="n">
        <v>26</v>
      </c>
      <c r="F73" s="1" t="n">
        <v>39</v>
      </c>
      <c r="G73" s="1" t="n">
        <v>27</v>
      </c>
      <c r="H73" s="2" t="n">
        <v>-1.229036185</v>
      </c>
      <c r="I73" s="2" t="n">
        <v>2.34410335948266</v>
      </c>
      <c r="J73" s="3" t="n">
        <v>0.005808102</v>
      </c>
      <c r="K73" s="3" t="n">
        <v>0.092351719</v>
      </c>
      <c r="L73" s="4" t="s">
        <v>627</v>
      </c>
      <c r="M73" s="1" t="s">
        <v>97</v>
      </c>
      <c r="N73" s="1" t="s">
        <v>19</v>
      </c>
      <c r="O73" s="17" t="s">
        <v>19</v>
      </c>
    </row>
    <row r="74" customFormat="false" ht="42" hidden="false" customHeight="false" outlineLevel="0" collapsed="false">
      <c r="A74" s="1" t="s">
        <v>628</v>
      </c>
      <c r="B74" s="1" t="n">
        <v>11361</v>
      </c>
      <c r="C74" s="1" t="n">
        <v>12178</v>
      </c>
      <c r="D74" s="1" t="n">
        <v>10453</v>
      </c>
      <c r="E74" s="1" t="n">
        <v>3423</v>
      </c>
      <c r="F74" s="1" t="n">
        <v>3655</v>
      </c>
      <c r="G74" s="1" t="n">
        <v>6306</v>
      </c>
      <c r="H74" s="2" t="n">
        <v>-1.222709536</v>
      </c>
      <c r="I74" s="2" t="n">
        <v>2.33384627291887</v>
      </c>
      <c r="J74" s="3" t="n">
        <v>1.27E-006</v>
      </c>
      <c r="K74" s="3" t="n">
        <v>0.000172916</v>
      </c>
      <c r="L74" s="4" t="s">
        <v>629</v>
      </c>
      <c r="M74" s="1" t="s">
        <v>630</v>
      </c>
      <c r="N74" s="1" t="s">
        <v>19</v>
      </c>
      <c r="O74" s="17" t="s">
        <v>19</v>
      </c>
    </row>
    <row r="75" customFormat="false" ht="27.75" hidden="false" customHeight="false" outlineLevel="0" collapsed="false">
      <c r="A75" s="1" t="s">
        <v>631</v>
      </c>
      <c r="B75" s="1" t="n">
        <v>1016</v>
      </c>
      <c r="C75" s="1" t="n">
        <v>1228</v>
      </c>
      <c r="D75" s="1" t="n">
        <v>1031</v>
      </c>
      <c r="E75" s="1" t="n">
        <v>241</v>
      </c>
      <c r="F75" s="1" t="n">
        <v>357</v>
      </c>
      <c r="G75" s="1" t="n">
        <v>686</v>
      </c>
      <c r="H75" s="2" t="n">
        <v>-1.221597256</v>
      </c>
      <c r="I75" s="2" t="n">
        <v>2.33204763152075</v>
      </c>
      <c r="J75" s="3" t="n">
        <v>0.000277931</v>
      </c>
      <c r="K75" s="3" t="n">
        <v>0.012423301</v>
      </c>
      <c r="L75" s="4" t="s">
        <v>632</v>
      </c>
      <c r="M75" s="1" t="s">
        <v>143</v>
      </c>
      <c r="N75" s="1" t="s">
        <v>19</v>
      </c>
      <c r="O75" s="17" t="s">
        <v>19</v>
      </c>
    </row>
    <row r="76" customFormat="false" ht="69.75" hidden="false" customHeight="false" outlineLevel="0" collapsed="false">
      <c r="A76" s="1" t="s">
        <v>633</v>
      </c>
      <c r="B76" s="1" t="n">
        <v>2893</v>
      </c>
      <c r="C76" s="1" t="n">
        <v>2854</v>
      </c>
      <c r="D76" s="1" t="n">
        <v>2632</v>
      </c>
      <c r="E76" s="1" t="n">
        <v>1543</v>
      </c>
      <c r="F76" s="1" t="n">
        <v>889</v>
      </c>
      <c r="G76" s="1" t="n">
        <v>925</v>
      </c>
      <c r="H76" s="2" t="n">
        <v>-1.220517929</v>
      </c>
      <c r="I76" s="2" t="n">
        <v>2.3303036036376</v>
      </c>
      <c r="J76" s="3" t="n">
        <v>7.31E-008</v>
      </c>
      <c r="K76" s="3" t="n">
        <v>1.73E-005</v>
      </c>
      <c r="L76" s="4" t="s">
        <v>634</v>
      </c>
      <c r="M76" s="1" t="s">
        <v>500</v>
      </c>
      <c r="N76" s="1" t="s">
        <v>19</v>
      </c>
      <c r="O76" s="17" t="s">
        <v>19</v>
      </c>
    </row>
    <row r="77" customFormat="false" ht="14.25" hidden="false" customHeight="false" outlineLevel="0" collapsed="false">
      <c r="A77" s="1" t="s">
        <v>635</v>
      </c>
      <c r="B77" s="1" t="n">
        <v>55</v>
      </c>
      <c r="C77" s="1" t="n">
        <v>44</v>
      </c>
      <c r="D77" s="1" t="n">
        <v>51</v>
      </c>
      <c r="E77" s="1" t="n">
        <v>30</v>
      </c>
      <c r="F77" s="1" t="n">
        <v>20</v>
      </c>
      <c r="G77" s="1" t="n">
        <v>12</v>
      </c>
      <c r="H77" s="2" t="n">
        <v>-1.219245276</v>
      </c>
      <c r="I77" s="2" t="n">
        <v>2.32824886686098</v>
      </c>
      <c r="J77" s="3" t="n">
        <v>0.016077896</v>
      </c>
      <c r="K77" s="3" t="n">
        <v>0.172722537</v>
      </c>
      <c r="L77" s="4" t="s">
        <v>636</v>
      </c>
      <c r="N77" s="1" t="s">
        <v>19</v>
      </c>
      <c r="O77" s="17" t="s">
        <v>19</v>
      </c>
    </row>
    <row r="78" customFormat="false" ht="27.75" hidden="false" customHeight="false" outlineLevel="0" collapsed="false">
      <c r="A78" s="1" t="s">
        <v>637</v>
      </c>
      <c r="B78" s="1" t="n">
        <v>26</v>
      </c>
      <c r="C78" s="1" t="n">
        <v>24</v>
      </c>
      <c r="D78" s="1" t="n">
        <v>50</v>
      </c>
      <c r="E78" s="1" t="n">
        <v>13</v>
      </c>
      <c r="F78" s="1" t="n">
        <v>15</v>
      </c>
      <c r="G78" s="1" t="n">
        <v>14</v>
      </c>
      <c r="H78" s="2" t="n">
        <v>-1.20929734</v>
      </c>
      <c r="I78" s="2" t="n">
        <v>2.31224992013774</v>
      </c>
      <c r="J78" s="3" t="n">
        <v>0.046374368</v>
      </c>
      <c r="K78" s="3" t="n">
        <v>0.28976047</v>
      </c>
      <c r="L78" s="4" t="s">
        <v>638</v>
      </c>
      <c r="M78" s="1" t="s">
        <v>526</v>
      </c>
      <c r="N78" s="1" t="s">
        <v>20</v>
      </c>
      <c r="O78" s="17" t="s">
        <v>19</v>
      </c>
    </row>
    <row r="79" customFormat="false" ht="27.75" hidden="false" customHeight="false" outlineLevel="0" collapsed="false">
      <c r="A79" s="1" t="s">
        <v>639</v>
      </c>
      <c r="B79" s="1" t="n">
        <v>12128</v>
      </c>
      <c r="C79" s="1" t="n">
        <v>11369</v>
      </c>
      <c r="D79" s="1" t="n">
        <v>8949</v>
      </c>
      <c r="E79" s="1" t="n">
        <v>3678</v>
      </c>
      <c r="F79" s="1" t="n">
        <v>3085</v>
      </c>
      <c r="G79" s="1" t="n">
        <v>6017</v>
      </c>
      <c r="H79" s="2" t="n">
        <v>-1.207764865</v>
      </c>
      <c r="I79" s="2" t="n">
        <v>2.30979508201556</v>
      </c>
      <c r="J79" s="3" t="n">
        <v>4.33E-005</v>
      </c>
      <c r="K79" s="3" t="n">
        <v>0.002935049</v>
      </c>
      <c r="L79" s="4" t="s">
        <v>640</v>
      </c>
      <c r="M79" s="1" t="s">
        <v>500</v>
      </c>
      <c r="N79" s="1" t="s">
        <v>19</v>
      </c>
      <c r="O79" s="17" t="s">
        <v>19</v>
      </c>
    </row>
    <row r="80" customFormat="false" ht="27.75" hidden="false" customHeight="false" outlineLevel="0" collapsed="false">
      <c r="A80" s="1" t="s">
        <v>641</v>
      </c>
      <c r="B80" s="1" t="n">
        <v>23</v>
      </c>
      <c r="C80" s="1" t="n">
        <v>30</v>
      </c>
      <c r="D80" s="1" t="n">
        <v>32</v>
      </c>
      <c r="E80" s="1" t="n">
        <v>19</v>
      </c>
      <c r="F80" s="1" t="n">
        <v>4</v>
      </c>
      <c r="G80" s="1" t="n">
        <v>10</v>
      </c>
      <c r="H80" s="2" t="n">
        <v>-1.201728867</v>
      </c>
      <c r="I80" s="2" t="n">
        <v>2.30015146784558</v>
      </c>
      <c r="J80" s="3" t="n">
        <v>0.045498555</v>
      </c>
      <c r="K80" s="3" t="n">
        <v>0.287469898</v>
      </c>
      <c r="L80" s="4" t="s">
        <v>642</v>
      </c>
      <c r="N80" s="1" t="s">
        <v>19</v>
      </c>
      <c r="O80" s="17" t="s">
        <v>19</v>
      </c>
    </row>
    <row r="81" customFormat="false" ht="42" hidden="false" customHeight="false" outlineLevel="0" collapsed="false">
      <c r="A81" s="1" t="s">
        <v>643</v>
      </c>
      <c r="B81" s="1" t="n">
        <v>10492</v>
      </c>
      <c r="C81" s="1" t="n">
        <v>12018</v>
      </c>
      <c r="D81" s="1" t="n">
        <v>10596</v>
      </c>
      <c r="E81" s="1" t="n">
        <v>4511</v>
      </c>
      <c r="F81" s="1" t="n">
        <v>5278</v>
      </c>
      <c r="G81" s="1" t="n">
        <v>4299</v>
      </c>
      <c r="H81" s="2" t="n">
        <v>-1.17689475</v>
      </c>
      <c r="I81" s="2" t="n">
        <v>2.26089618731224</v>
      </c>
      <c r="J81" s="3" t="n">
        <v>2.47E-007</v>
      </c>
      <c r="K81" s="3" t="n">
        <v>4.65E-005</v>
      </c>
      <c r="L81" s="12" t="s">
        <v>644</v>
      </c>
      <c r="M81" s="20" t="s">
        <v>500</v>
      </c>
      <c r="N81" s="1" t="s">
        <v>19</v>
      </c>
      <c r="O81" s="17" t="s">
        <v>19</v>
      </c>
    </row>
    <row r="82" customFormat="false" ht="14.25" hidden="false" customHeight="false" outlineLevel="0" collapsed="false">
      <c r="A82" s="1" t="s">
        <v>645</v>
      </c>
      <c r="B82" s="1" t="n">
        <v>196</v>
      </c>
      <c r="C82" s="1" t="n">
        <v>156</v>
      </c>
      <c r="D82" s="1" t="n">
        <v>179</v>
      </c>
      <c r="E82" s="1" t="n">
        <v>74</v>
      </c>
      <c r="F82" s="1" t="n">
        <v>49</v>
      </c>
      <c r="G82" s="1" t="n">
        <v>93</v>
      </c>
      <c r="H82" s="2" t="n">
        <v>-1.170305836</v>
      </c>
      <c r="I82" s="2" t="n">
        <v>2.25059402122085</v>
      </c>
      <c r="J82" s="3" t="n">
        <v>0.000154228</v>
      </c>
      <c r="K82" s="3" t="n">
        <v>0.00764208</v>
      </c>
      <c r="L82" s="4" t="s">
        <v>646</v>
      </c>
      <c r="N82" s="1" t="s">
        <v>19</v>
      </c>
      <c r="O82" s="17" t="s">
        <v>19</v>
      </c>
    </row>
    <row r="83" customFormat="false" ht="27.75" hidden="false" customHeight="false" outlineLevel="0" collapsed="false">
      <c r="A83" s="1" t="s">
        <v>647</v>
      </c>
      <c r="B83" s="1" t="n">
        <v>19427</v>
      </c>
      <c r="C83" s="1" t="n">
        <v>23917</v>
      </c>
      <c r="D83" s="1" t="n">
        <v>20767</v>
      </c>
      <c r="E83" s="1" t="n">
        <v>8700</v>
      </c>
      <c r="F83" s="1" t="n">
        <v>7416</v>
      </c>
      <c r="G83" s="1" t="n">
        <v>10381</v>
      </c>
      <c r="H83" s="2" t="n">
        <v>-1.164355225</v>
      </c>
      <c r="I83" s="2" t="n">
        <v>2.24133022708932</v>
      </c>
      <c r="J83" s="3" t="n">
        <v>8.5E-008</v>
      </c>
      <c r="K83" s="3" t="n">
        <v>1.94E-005</v>
      </c>
      <c r="L83" s="12" t="s">
        <v>648</v>
      </c>
      <c r="N83" s="1" t="s">
        <v>19</v>
      </c>
      <c r="O83" s="17" t="s">
        <v>19</v>
      </c>
    </row>
    <row r="84" customFormat="false" ht="55.5" hidden="false" customHeight="false" outlineLevel="0" collapsed="false">
      <c r="A84" s="1" t="s">
        <v>649</v>
      </c>
      <c r="B84" s="1" t="n">
        <v>31319</v>
      </c>
      <c r="C84" s="1" t="n">
        <v>44808</v>
      </c>
      <c r="D84" s="1" t="n">
        <v>34557</v>
      </c>
      <c r="E84" s="1" t="n">
        <v>14290</v>
      </c>
      <c r="F84" s="1" t="n">
        <v>14680</v>
      </c>
      <c r="G84" s="1" t="n">
        <v>17330</v>
      </c>
      <c r="H84" s="2" t="n">
        <v>-1.160947935</v>
      </c>
      <c r="I84" s="2" t="n">
        <v>2.23604300574239</v>
      </c>
      <c r="J84" s="3" t="n">
        <v>1.2E-007</v>
      </c>
      <c r="K84" s="3" t="n">
        <v>2.64E-005</v>
      </c>
      <c r="L84" s="4" t="s">
        <v>650</v>
      </c>
      <c r="M84" s="1" t="s">
        <v>500</v>
      </c>
      <c r="N84" s="1" t="s">
        <v>19</v>
      </c>
      <c r="O84" s="17" t="s">
        <v>19</v>
      </c>
    </row>
    <row r="85" customFormat="false" ht="27.75" hidden="false" customHeight="false" outlineLevel="0" collapsed="false">
      <c r="A85" s="1" t="s">
        <v>651</v>
      </c>
      <c r="B85" s="1" t="n">
        <v>366</v>
      </c>
      <c r="C85" s="1" t="n">
        <v>477</v>
      </c>
      <c r="D85" s="1" t="n">
        <v>399</v>
      </c>
      <c r="E85" s="1" t="n">
        <v>182</v>
      </c>
      <c r="F85" s="1" t="n">
        <v>122</v>
      </c>
      <c r="G85" s="1" t="n">
        <v>205</v>
      </c>
      <c r="H85" s="2" t="n">
        <v>-1.155952976</v>
      </c>
      <c r="I85" s="2" t="n">
        <v>2.22831467069297</v>
      </c>
      <c r="J85" s="3" t="n">
        <v>7.31E-006</v>
      </c>
      <c r="K85" s="3" t="n">
        <v>0.000697683</v>
      </c>
      <c r="L85" s="4" t="s">
        <v>652</v>
      </c>
      <c r="M85" s="1" t="s">
        <v>299</v>
      </c>
      <c r="N85" s="1" t="s">
        <v>19</v>
      </c>
      <c r="O85" s="17" t="s">
        <v>19</v>
      </c>
    </row>
    <row r="86" customFormat="false" ht="14.25" hidden="false" customHeight="false" outlineLevel="0" collapsed="false">
      <c r="A86" s="1" t="s">
        <v>653</v>
      </c>
      <c r="B86" s="1" t="n">
        <v>2233</v>
      </c>
      <c r="C86" s="1" t="n">
        <v>2478</v>
      </c>
      <c r="D86" s="1" t="n">
        <v>1948</v>
      </c>
      <c r="E86" s="1" t="n">
        <v>865</v>
      </c>
      <c r="F86" s="1" t="n">
        <v>811</v>
      </c>
      <c r="G86" s="1" t="n">
        <v>1104</v>
      </c>
      <c r="H86" s="2" t="n">
        <v>-1.152934052</v>
      </c>
      <c r="I86" s="2" t="n">
        <v>2.2236566658767</v>
      </c>
      <c r="J86" s="3" t="n">
        <v>3.34E-007</v>
      </c>
      <c r="K86" s="3" t="n">
        <v>5.77E-005</v>
      </c>
      <c r="L86" s="4" t="s">
        <v>654</v>
      </c>
      <c r="M86" s="1" t="s">
        <v>655</v>
      </c>
      <c r="N86" s="1" t="s">
        <v>19</v>
      </c>
      <c r="O86" s="17" t="s">
        <v>19</v>
      </c>
    </row>
    <row r="87" customFormat="false" ht="27.75" hidden="false" customHeight="false" outlineLevel="0" collapsed="false">
      <c r="A87" s="1" t="s">
        <v>656</v>
      </c>
      <c r="B87" s="1" t="n">
        <v>54</v>
      </c>
      <c r="C87" s="1" t="n">
        <v>47</v>
      </c>
      <c r="D87" s="1" t="n">
        <v>35</v>
      </c>
      <c r="E87" s="1" t="n">
        <v>31</v>
      </c>
      <c r="F87" s="1" t="n">
        <v>14</v>
      </c>
      <c r="G87" s="1" t="n">
        <v>12</v>
      </c>
      <c r="H87" s="2" t="n">
        <v>-1.151369583</v>
      </c>
      <c r="I87" s="2" t="n">
        <v>2.22124662274904</v>
      </c>
      <c r="J87" s="3" t="n">
        <v>0.022597087</v>
      </c>
      <c r="K87" s="3" t="n">
        <v>0.203178847</v>
      </c>
      <c r="L87" s="4" t="s">
        <v>657</v>
      </c>
      <c r="M87" s="1" t="s">
        <v>305</v>
      </c>
      <c r="N87" s="1" t="s">
        <v>19</v>
      </c>
      <c r="O87" s="17" t="s">
        <v>19</v>
      </c>
    </row>
    <row r="88" customFormat="false" ht="27.75" hidden="false" customHeight="false" outlineLevel="0" collapsed="false">
      <c r="A88" s="1" t="s">
        <v>658</v>
      </c>
      <c r="B88" s="1" t="n">
        <v>295</v>
      </c>
      <c r="C88" s="1" t="n">
        <v>294</v>
      </c>
      <c r="D88" s="1" t="n">
        <v>255</v>
      </c>
      <c r="E88" s="1" t="n">
        <v>48</v>
      </c>
      <c r="F88" s="1" t="n">
        <v>168</v>
      </c>
      <c r="G88" s="1" t="n">
        <v>157</v>
      </c>
      <c r="H88" s="2" t="n">
        <v>-1.143568802</v>
      </c>
      <c r="I88" s="2" t="n">
        <v>2.20926855707728</v>
      </c>
      <c r="J88" s="3" t="n">
        <v>0.000132071</v>
      </c>
      <c r="K88" s="3" t="n">
        <v>0.0068634</v>
      </c>
      <c r="L88" s="4" t="s">
        <v>659</v>
      </c>
      <c r="M88" s="1" t="s">
        <v>97</v>
      </c>
      <c r="N88" s="1" t="s">
        <v>19</v>
      </c>
      <c r="O88" s="17" t="s">
        <v>19</v>
      </c>
    </row>
    <row r="89" customFormat="false" ht="42" hidden="false" customHeight="false" outlineLevel="0" collapsed="false">
      <c r="A89" s="1" t="s">
        <v>660</v>
      </c>
      <c r="B89" s="1" t="n">
        <v>9291</v>
      </c>
      <c r="C89" s="1" t="n">
        <v>12568</v>
      </c>
      <c r="D89" s="1" t="n">
        <v>9202</v>
      </c>
      <c r="E89" s="1" t="n">
        <v>2259</v>
      </c>
      <c r="F89" s="1" t="n">
        <v>4730</v>
      </c>
      <c r="G89" s="1" t="n">
        <v>6233</v>
      </c>
      <c r="H89" s="2" t="n">
        <v>-1.141164221</v>
      </c>
      <c r="I89" s="2" t="n">
        <v>2.20558937347143</v>
      </c>
      <c r="J89" s="3" t="n">
        <v>0.000317258</v>
      </c>
      <c r="K89" s="3" t="n">
        <v>0.013889838</v>
      </c>
      <c r="L89" s="4" t="s">
        <v>661</v>
      </c>
      <c r="M89" s="1" t="s">
        <v>97</v>
      </c>
      <c r="N89" s="1" t="s">
        <v>19</v>
      </c>
      <c r="O89" s="17" t="s">
        <v>19</v>
      </c>
    </row>
    <row r="90" customFormat="false" ht="27.75" hidden="false" customHeight="false" outlineLevel="0" collapsed="false">
      <c r="A90" s="1" t="s">
        <v>662</v>
      </c>
      <c r="B90" s="1" t="n">
        <v>76</v>
      </c>
      <c r="C90" s="1" t="n">
        <v>138</v>
      </c>
      <c r="D90" s="1" t="n">
        <v>103</v>
      </c>
      <c r="E90" s="1" t="n">
        <v>39</v>
      </c>
      <c r="F90" s="1" t="n">
        <v>51</v>
      </c>
      <c r="G90" s="1" t="n">
        <v>47</v>
      </c>
      <c r="H90" s="2" t="n">
        <v>-1.13947996</v>
      </c>
      <c r="I90" s="2" t="n">
        <v>2.2030159788287</v>
      </c>
      <c r="J90" s="3" t="n">
        <v>0.002436413</v>
      </c>
      <c r="K90" s="3" t="n">
        <v>0.05286535</v>
      </c>
      <c r="L90" s="4" t="s">
        <v>663</v>
      </c>
      <c r="M90" s="1" t="s">
        <v>664</v>
      </c>
      <c r="N90" s="1" t="s">
        <v>19</v>
      </c>
      <c r="O90" s="17" t="s">
        <v>19</v>
      </c>
    </row>
    <row r="91" customFormat="false" ht="14.25" hidden="false" customHeight="false" outlineLevel="0" collapsed="false">
      <c r="A91" s="1" t="s">
        <v>665</v>
      </c>
      <c r="B91" s="1" t="n">
        <v>115</v>
      </c>
      <c r="C91" s="1" t="n">
        <v>164</v>
      </c>
      <c r="D91" s="1" t="n">
        <v>124</v>
      </c>
      <c r="E91" s="1" t="n">
        <v>38</v>
      </c>
      <c r="F91" s="1" t="n">
        <v>57</v>
      </c>
      <c r="G91" s="1" t="n">
        <v>77</v>
      </c>
      <c r="H91" s="2" t="n">
        <v>-1.128776334</v>
      </c>
      <c r="I91" s="2" t="n">
        <v>2.18673187269475</v>
      </c>
      <c r="J91" s="3" t="n">
        <v>0.000902745</v>
      </c>
      <c r="K91" s="3" t="n">
        <v>0.029419529</v>
      </c>
      <c r="L91" s="4" t="s">
        <v>666</v>
      </c>
      <c r="N91" s="1" t="s">
        <v>19</v>
      </c>
      <c r="O91" s="17" t="s">
        <v>19</v>
      </c>
    </row>
    <row r="92" customFormat="false" ht="27.75" hidden="false" customHeight="false" outlineLevel="0" collapsed="false">
      <c r="A92" s="1" t="s">
        <v>667</v>
      </c>
      <c r="B92" s="1" t="n">
        <v>791</v>
      </c>
      <c r="C92" s="1" t="n">
        <v>1214</v>
      </c>
      <c r="D92" s="1" t="n">
        <v>960</v>
      </c>
      <c r="E92" s="1" t="n">
        <v>182</v>
      </c>
      <c r="F92" s="1" t="n">
        <v>531</v>
      </c>
      <c r="G92" s="1" t="n">
        <v>594</v>
      </c>
      <c r="H92" s="2" t="n">
        <v>-1.115743354</v>
      </c>
      <c r="I92" s="2" t="n">
        <v>2.16706639240685</v>
      </c>
      <c r="J92" s="3" t="n">
        <v>0.00177095</v>
      </c>
      <c r="K92" s="3" t="n">
        <v>0.043538128</v>
      </c>
      <c r="L92" s="4" t="s">
        <v>668</v>
      </c>
      <c r="M92" s="1" t="s">
        <v>87</v>
      </c>
      <c r="N92" s="1" t="s">
        <v>19</v>
      </c>
      <c r="O92" s="17" t="s">
        <v>19</v>
      </c>
    </row>
    <row r="93" customFormat="false" ht="14.25" hidden="false" customHeight="false" outlineLevel="0" collapsed="false">
      <c r="A93" s="1" t="s">
        <v>669</v>
      </c>
      <c r="B93" s="1" t="n">
        <v>81</v>
      </c>
      <c r="C93" s="1" t="n">
        <v>117</v>
      </c>
      <c r="D93" s="1" t="n">
        <v>81</v>
      </c>
      <c r="E93" s="1" t="n">
        <v>49</v>
      </c>
      <c r="F93" s="1" t="n">
        <v>28</v>
      </c>
      <c r="G93" s="1" t="n">
        <v>41</v>
      </c>
      <c r="H93" s="2" t="n">
        <v>-1.109933672</v>
      </c>
      <c r="I93" s="2" t="n">
        <v>2.15835724016135</v>
      </c>
      <c r="J93" s="3" t="n">
        <v>0.002878028</v>
      </c>
      <c r="K93" s="3" t="n">
        <v>0.057668818</v>
      </c>
      <c r="L93" s="4" t="s">
        <v>617</v>
      </c>
      <c r="N93" s="1" t="s">
        <v>19</v>
      </c>
      <c r="O93" s="17" t="s">
        <v>19</v>
      </c>
    </row>
    <row r="94" customFormat="false" ht="55.5" hidden="false" customHeight="false" outlineLevel="0" collapsed="false">
      <c r="A94" s="1" t="s">
        <v>670</v>
      </c>
      <c r="B94" s="1" t="n">
        <v>5264</v>
      </c>
      <c r="C94" s="1" t="n">
        <v>5476</v>
      </c>
      <c r="D94" s="1" t="n">
        <v>4777</v>
      </c>
      <c r="E94" s="1" t="n">
        <v>1472</v>
      </c>
      <c r="F94" s="1" t="n">
        <v>1267</v>
      </c>
      <c r="G94" s="1" t="n">
        <v>3679</v>
      </c>
      <c r="H94" s="2" t="n">
        <v>-1.107497038</v>
      </c>
      <c r="I94" s="2" t="n">
        <v>2.15471496892366</v>
      </c>
      <c r="J94" s="3" t="n">
        <v>0.00336572</v>
      </c>
      <c r="K94" s="3" t="n">
        <v>0.064072972</v>
      </c>
      <c r="L94" s="4" t="s">
        <v>671</v>
      </c>
      <c r="M94" s="1" t="s">
        <v>97</v>
      </c>
      <c r="N94" s="1" t="s">
        <v>19</v>
      </c>
      <c r="O94" s="17" t="s">
        <v>19</v>
      </c>
    </row>
    <row r="95" customFormat="false" ht="14.25" hidden="false" customHeight="false" outlineLevel="0" collapsed="false">
      <c r="A95" s="1" t="s">
        <v>672</v>
      </c>
      <c r="B95" s="1" t="n">
        <v>974</v>
      </c>
      <c r="C95" s="1" t="n">
        <v>1158</v>
      </c>
      <c r="D95" s="1" t="n">
        <v>1066</v>
      </c>
      <c r="E95" s="1" t="n">
        <v>238</v>
      </c>
      <c r="F95" s="1" t="n">
        <v>514</v>
      </c>
      <c r="G95" s="1" t="n">
        <v>661</v>
      </c>
      <c r="H95" s="2" t="n">
        <v>-1.098039622</v>
      </c>
      <c r="I95" s="2" t="n">
        <v>2.1406361869894</v>
      </c>
      <c r="J95" s="3" t="n">
        <v>0.000273017</v>
      </c>
      <c r="K95" s="3" t="n">
        <v>0.012289606</v>
      </c>
      <c r="L95" s="4" t="s">
        <v>673</v>
      </c>
      <c r="M95" s="1" t="s">
        <v>143</v>
      </c>
      <c r="N95" s="1" t="s">
        <v>19</v>
      </c>
      <c r="O95" s="17" t="s">
        <v>19</v>
      </c>
    </row>
    <row r="96" customFormat="false" ht="14.25" hidden="false" customHeight="false" outlineLevel="0" collapsed="false">
      <c r="A96" s="1" t="s">
        <v>674</v>
      </c>
      <c r="B96" s="1" t="n">
        <v>2646</v>
      </c>
      <c r="C96" s="1" t="n">
        <v>3571</v>
      </c>
      <c r="D96" s="1" t="n">
        <v>2965</v>
      </c>
      <c r="E96" s="1" t="n">
        <v>986</v>
      </c>
      <c r="F96" s="1" t="n">
        <v>1068</v>
      </c>
      <c r="G96" s="1" t="n">
        <v>1901</v>
      </c>
      <c r="H96" s="2" t="n">
        <v>-1.087463411</v>
      </c>
      <c r="I96" s="2" t="n">
        <v>2.12500083748302</v>
      </c>
      <c r="J96" s="3" t="n">
        <v>0.000255028</v>
      </c>
      <c r="K96" s="3" t="n">
        <v>0.011643855</v>
      </c>
      <c r="L96" s="4" t="s">
        <v>675</v>
      </c>
      <c r="N96" s="1" t="s">
        <v>19</v>
      </c>
      <c r="O96" s="17" t="s">
        <v>19</v>
      </c>
    </row>
    <row r="97" customFormat="false" ht="27.75" hidden="false" customHeight="false" outlineLevel="0" collapsed="false">
      <c r="A97" s="1" t="s">
        <v>676</v>
      </c>
      <c r="B97" s="1" t="n">
        <v>348</v>
      </c>
      <c r="C97" s="1" t="n">
        <v>449</v>
      </c>
      <c r="D97" s="1" t="n">
        <v>379</v>
      </c>
      <c r="E97" s="1" t="n">
        <v>93</v>
      </c>
      <c r="F97" s="1" t="n">
        <v>148</v>
      </c>
      <c r="G97" s="1" t="n">
        <v>269</v>
      </c>
      <c r="H97" s="2" t="n">
        <v>-1.081713224</v>
      </c>
      <c r="I97" s="2" t="n">
        <v>2.11654802382779</v>
      </c>
      <c r="J97" s="3" t="n">
        <v>0.002459224</v>
      </c>
      <c r="K97" s="3" t="n">
        <v>0.053105943</v>
      </c>
      <c r="L97" s="4" t="s">
        <v>677</v>
      </c>
      <c r="M97" s="1" t="s">
        <v>595</v>
      </c>
      <c r="N97" s="1" t="s">
        <v>19</v>
      </c>
      <c r="O97" s="17" t="s">
        <v>19</v>
      </c>
    </row>
    <row r="98" customFormat="false" ht="27.75" hidden="false" customHeight="false" outlineLevel="0" collapsed="false">
      <c r="A98" s="1" t="s">
        <v>678</v>
      </c>
      <c r="B98" s="1" t="n">
        <v>10412</v>
      </c>
      <c r="C98" s="1" t="n">
        <v>12974</v>
      </c>
      <c r="D98" s="1" t="n">
        <v>10059</v>
      </c>
      <c r="E98" s="1" t="n">
        <v>2870</v>
      </c>
      <c r="F98" s="1" t="n">
        <v>4237</v>
      </c>
      <c r="G98" s="1" t="n">
        <v>7415</v>
      </c>
      <c r="H98" s="2" t="n">
        <v>-1.0807723</v>
      </c>
      <c r="I98" s="2" t="n">
        <v>2.11516806527972</v>
      </c>
      <c r="J98" s="3" t="n">
        <v>0.001101761</v>
      </c>
      <c r="K98" s="3" t="n">
        <v>0.032755608</v>
      </c>
      <c r="L98" s="4" t="s">
        <v>679</v>
      </c>
      <c r="M98" s="1" t="s">
        <v>97</v>
      </c>
      <c r="N98" s="1" t="s">
        <v>19</v>
      </c>
      <c r="O98" s="17" t="s">
        <v>19</v>
      </c>
    </row>
    <row r="99" customFormat="false" ht="27.75" hidden="false" customHeight="false" outlineLevel="0" collapsed="false">
      <c r="A99" s="1" t="s">
        <v>680</v>
      </c>
      <c r="B99" s="1" t="n">
        <v>7148</v>
      </c>
      <c r="C99" s="1" t="n">
        <v>7961</v>
      </c>
      <c r="D99" s="1" t="n">
        <v>7237</v>
      </c>
      <c r="E99" s="1" t="n">
        <v>2774</v>
      </c>
      <c r="F99" s="1" t="n">
        <v>2879</v>
      </c>
      <c r="G99" s="1" t="n">
        <v>4162</v>
      </c>
      <c r="H99" s="2" t="n">
        <v>-1.0807575</v>
      </c>
      <c r="I99" s="2" t="n">
        <v>2.11514636584019</v>
      </c>
      <c r="J99" s="3" t="n">
        <v>7.45E-007</v>
      </c>
      <c r="K99" s="3" t="n">
        <v>0.000113426</v>
      </c>
      <c r="L99" s="4" t="s">
        <v>681</v>
      </c>
      <c r="M99" s="1" t="s">
        <v>143</v>
      </c>
      <c r="N99" s="1" t="s">
        <v>19</v>
      </c>
      <c r="O99" s="17" t="s">
        <v>19</v>
      </c>
    </row>
    <row r="100" customFormat="false" ht="27.75" hidden="false" customHeight="false" outlineLevel="0" collapsed="false">
      <c r="A100" s="1" t="s">
        <v>682</v>
      </c>
      <c r="B100" s="1" t="n">
        <v>7679</v>
      </c>
      <c r="C100" s="1" t="n">
        <v>8370</v>
      </c>
      <c r="D100" s="1" t="n">
        <v>7417</v>
      </c>
      <c r="E100" s="1" t="n">
        <v>4844</v>
      </c>
      <c r="F100" s="1" t="n">
        <v>2296</v>
      </c>
      <c r="G100" s="1" t="n">
        <v>3099</v>
      </c>
      <c r="H100" s="2" t="n">
        <v>-1.074176048</v>
      </c>
      <c r="I100" s="2" t="n">
        <v>2.10551922489202</v>
      </c>
      <c r="J100" s="3" t="n">
        <v>1.7E-005</v>
      </c>
      <c r="K100" s="3" t="n">
        <v>0.001396488</v>
      </c>
      <c r="L100" s="4" t="s">
        <v>683</v>
      </c>
      <c r="M100" s="1" t="s">
        <v>97</v>
      </c>
      <c r="N100" s="1" t="s">
        <v>19</v>
      </c>
      <c r="O100" s="17" t="s">
        <v>19</v>
      </c>
    </row>
    <row r="101" customFormat="false" ht="42" hidden="false" customHeight="false" outlineLevel="0" collapsed="false">
      <c r="A101" s="1" t="s">
        <v>684</v>
      </c>
      <c r="B101" s="1" t="n">
        <v>18109</v>
      </c>
      <c r="C101" s="1" t="n">
        <v>21177</v>
      </c>
      <c r="D101" s="1" t="n">
        <v>18175</v>
      </c>
      <c r="E101" s="1" t="n">
        <v>9586</v>
      </c>
      <c r="F101" s="1" t="n">
        <v>6641</v>
      </c>
      <c r="G101" s="1" t="n">
        <v>9032</v>
      </c>
      <c r="H101" s="2" t="n">
        <v>-1.072272887</v>
      </c>
      <c r="I101" s="2" t="n">
        <v>2.10274351598936</v>
      </c>
      <c r="J101" s="3" t="n">
        <v>6.29E-007</v>
      </c>
      <c r="K101" s="3" t="n">
        <v>0.000100573</v>
      </c>
      <c r="L101" s="12" t="s">
        <v>685</v>
      </c>
      <c r="M101" s="12" t="s">
        <v>97</v>
      </c>
      <c r="N101" s="1" t="s">
        <v>19</v>
      </c>
      <c r="O101" s="17" t="s">
        <v>19</v>
      </c>
    </row>
    <row r="102" customFormat="false" ht="42" hidden="false" customHeight="false" outlineLevel="0" collapsed="false">
      <c r="A102" s="1" t="s">
        <v>686</v>
      </c>
      <c r="B102" s="1" t="n">
        <v>128</v>
      </c>
      <c r="C102" s="1" t="n">
        <v>188</v>
      </c>
      <c r="D102" s="1" t="n">
        <v>134</v>
      </c>
      <c r="E102" s="1" t="n">
        <v>86</v>
      </c>
      <c r="F102" s="1" t="n">
        <v>68</v>
      </c>
      <c r="G102" s="1" t="n">
        <v>50</v>
      </c>
      <c r="H102" s="2" t="n">
        <v>-1.066013415</v>
      </c>
      <c r="I102" s="2" t="n">
        <v>2.09364003153037</v>
      </c>
      <c r="J102" s="3" t="n">
        <v>0.001375986</v>
      </c>
      <c r="K102" s="3" t="n">
        <v>0.037586771</v>
      </c>
      <c r="L102" s="4" t="s">
        <v>687</v>
      </c>
      <c r="M102" s="1" t="s">
        <v>233</v>
      </c>
      <c r="N102" s="1" t="s">
        <v>19</v>
      </c>
      <c r="O102" s="17" t="s">
        <v>20</v>
      </c>
    </row>
    <row r="103" customFormat="false" ht="55.5" hidden="false" customHeight="false" outlineLevel="0" collapsed="false">
      <c r="A103" s="1" t="s">
        <v>688</v>
      </c>
      <c r="B103" s="1" t="n">
        <v>454</v>
      </c>
      <c r="C103" s="1" t="n">
        <v>520</v>
      </c>
      <c r="D103" s="1" t="n">
        <v>403</v>
      </c>
      <c r="E103" s="1" t="n">
        <v>116</v>
      </c>
      <c r="F103" s="1" t="n">
        <v>244</v>
      </c>
      <c r="G103" s="1" t="n">
        <v>269</v>
      </c>
      <c r="H103" s="2" t="n">
        <v>-1.061911036</v>
      </c>
      <c r="I103" s="2" t="n">
        <v>2.08769511367151</v>
      </c>
      <c r="J103" s="3" t="n">
        <v>5.81E-005</v>
      </c>
      <c r="K103" s="3" t="n">
        <v>0.003714887</v>
      </c>
      <c r="L103" s="4" t="s">
        <v>689</v>
      </c>
      <c r="M103" s="1" t="s">
        <v>233</v>
      </c>
      <c r="N103" s="1" t="s">
        <v>19</v>
      </c>
      <c r="O103" s="17" t="s">
        <v>19</v>
      </c>
    </row>
    <row r="104" customFormat="false" ht="55.5" hidden="false" customHeight="false" outlineLevel="0" collapsed="false">
      <c r="A104" s="1" t="s">
        <v>690</v>
      </c>
      <c r="B104" s="1" t="n">
        <v>1984</v>
      </c>
      <c r="C104" s="1" t="n">
        <v>2084</v>
      </c>
      <c r="D104" s="1" t="n">
        <v>2046</v>
      </c>
      <c r="E104" s="1" t="n">
        <v>1809</v>
      </c>
      <c r="F104" s="1" t="n">
        <v>564</v>
      </c>
      <c r="G104" s="1" t="n">
        <v>349</v>
      </c>
      <c r="H104" s="2" t="n">
        <v>-1.061889887</v>
      </c>
      <c r="I104" s="2" t="n">
        <v>2.08766450957582</v>
      </c>
      <c r="J104" s="3" t="n">
        <v>0.033460683</v>
      </c>
      <c r="K104" s="3" t="n">
        <v>0.246975387</v>
      </c>
      <c r="L104" s="4" t="s">
        <v>691</v>
      </c>
      <c r="M104" s="1" t="s">
        <v>35</v>
      </c>
      <c r="N104" s="1" t="s">
        <v>19</v>
      </c>
      <c r="O104" s="17" t="s">
        <v>19</v>
      </c>
    </row>
    <row r="105" customFormat="false" ht="27.75" hidden="false" customHeight="false" outlineLevel="0" collapsed="false">
      <c r="A105" s="1" t="s">
        <v>692</v>
      </c>
      <c r="B105" s="1" t="n">
        <v>2777</v>
      </c>
      <c r="C105" s="1" t="n">
        <v>2881</v>
      </c>
      <c r="D105" s="1" t="n">
        <v>2445</v>
      </c>
      <c r="E105" s="1" t="n">
        <v>846</v>
      </c>
      <c r="F105" s="1" t="n">
        <v>1411</v>
      </c>
      <c r="G105" s="1" t="n">
        <v>1466</v>
      </c>
      <c r="H105" s="2" t="n">
        <v>-1.057057508</v>
      </c>
      <c r="I105" s="2" t="n">
        <v>2.08068347048964</v>
      </c>
      <c r="J105" s="3" t="n">
        <v>4.61E-006</v>
      </c>
      <c r="K105" s="3" t="n">
        <v>0.00049907</v>
      </c>
      <c r="L105" s="4" t="s">
        <v>693</v>
      </c>
      <c r="M105" s="1" t="s">
        <v>143</v>
      </c>
      <c r="N105" s="1" t="s">
        <v>19</v>
      </c>
      <c r="O105" s="17" t="s">
        <v>19</v>
      </c>
    </row>
    <row r="106" customFormat="false" ht="111.75" hidden="false" customHeight="false" outlineLevel="0" collapsed="false">
      <c r="A106" s="1" t="s">
        <v>694</v>
      </c>
      <c r="B106" s="1" t="n">
        <v>3301</v>
      </c>
      <c r="C106" s="1" t="n">
        <v>4490</v>
      </c>
      <c r="D106" s="1" t="n">
        <v>3956</v>
      </c>
      <c r="E106" s="1" t="n">
        <v>2076</v>
      </c>
      <c r="F106" s="1" t="n">
        <v>1508</v>
      </c>
      <c r="G106" s="1" t="n">
        <v>1689</v>
      </c>
      <c r="H106" s="2" t="n">
        <v>-1.056174456</v>
      </c>
      <c r="I106" s="2" t="n">
        <v>2.0794103058146</v>
      </c>
      <c r="J106" s="3" t="n">
        <v>1.87E-006</v>
      </c>
      <c r="K106" s="3" t="n">
        <v>0.000230311</v>
      </c>
      <c r="L106" s="4" t="s">
        <v>695</v>
      </c>
      <c r="M106" s="1" t="s">
        <v>97</v>
      </c>
      <c r="N106" s="1" t="s">
        <v>19</v>
      </c>
      <c r="O106" s="17" t="s">
        <v>19</v>
      </c>
    </row>
    <row r="107" customFormat="false" ht="14.25" hidden="false" customHeight="false" outlineLevel="0" collapsed="false">
      <c r="A107" s="1" t="s">
        <v>696</v>
      </c>
      <c r="B107" s="1" t="n">
        <v>126</v>
      </c>
      <c r="C107" s="1" t="n">
        <v>180</v>
      </c>
      <c r="D107" s="1" t="n">
        <v>116</v>
      </c>
      <c r="E107" s="1" t="n">
        <v>70</v>
      </c>
      <c r="F107" s="1" t="n">
        <v>59</v>
      </c>
      <c r="G107" s="1" t="n">
        <v>61</v>
      </c>
      <c r="H107" s="2" t="n">
        <v>-1.053728623</v>
      </c>
      <c r="I107" s="2" t="n">
        <v>2.07588802140881</v>
      </c>
      <c r="J107" s="3" t="n">
        <v>0.001532476</v>
      </c>
      <c r="K107" s="3" t="n">
        <v>0.040212595</v>
      </c>
      <c r="L107" s="4" t="s">
        <v>697</v>
      </c>
      <c r="M107" s="1" t="s">
        <v>29</v>
      </c>
      <c r="N107" s="1" t="s">
        <v>20</v>
      </c>
      <c r="O107" s="17" t="s">
        <v>20</v>
      </c>
    </row>
    <row r="108" customFormat="false" ht="14.25" hidden="false" customHeight="false" outlineLevel="0" collapsed="false">
      <c r="A108" s="1" t="s">
        <v>698</v>
      </c>
      <c r="B108" s="1" t="n">
        <v>165</v>
      </c>
      <c r="C108" s="1" t="n">
        <v>218</v>
      </c>
      <c r="D108" s="1" t="n">
        <v>193</v>
      </c>
      <c r="E108" s="1" t="n">
        <v>96</v>
      </c>
      <c r="F108" s="1" t="n">
        <v>99</v>
      </c>
      <c r="G108" s="1" t="n">
        <v>74</v>
      </c>
      <c r="H108" s="2" t="n">
        <v>-1.04227081</v>
      </c>
      <c r="I108" s="2" t="n">
        <v>2.05946671499602</v>
      </c>
      <c r="J108" s="3" t="n">
        <v>0.000974766</v>
      </c>
      <c r="K108" s="3" t="n">
        <v>0.030362259</v>
      </c>
      <c r="L108" s="4" t="s">
        <v>699</v>
      </c>
      <c r="M108" s="1" t="s">
        <v>233</v>
      </c>
      <c r="N108" s="1" t="s">
        <v>19</v>
      </c>
      <c r="O108" s="17" t="s">
        <v>19</v>
      </c>
    </row>
    <row r="109" customFormat="false" ht="27.75" hidden="false" customHeight="false" outlineLevel="0" collapsed="false">
      <c r="A109" s="1" t="s">
        <v>700</v>
      </c>
      <c r="B109" s="1" t="n">
        <v>2245</v>
      </c>
      <c r="C109" s="1" t="n">
        <v>2633</v>
      </c>
      <c r="D109" s="1" t="n">
        <v>2137</v>
      </c>
      <c r="E109" s="1" t="n">
        <v>858</v>
      </c>
      <c r="F109" s="1" t="n">
        <v>1226</v>
      </c>
      <c r="G109" s="1" t="n">
        <v>1177</v>
      </c>
      <c r="H109" s="2" t="n">
        <v>-1.040526896</v>
      </c>
      <c r="I109" s="2" t="n">
        <v>2.05697875881384</v>
      </c>
      <c r="J109" s="3" t="n">
        <v>7.09E-006</v>
      </c>
      <c r="K109" s="3" t="n">
        <v>0.000686518</v>
      </c>
      <c r="L109" s="4" t="s">
        <v>701</v>
      </c>
      <c r="M109" s="1" t="s">
        <v>97</v>
      </c>
      <c r="N109" s="1" t="s">
        <v>19</v>
      </c>
      <c r="O109" s="17" t="s">
        <v>19</v>
      </c>
    </row>
    <row r="110" customFormat="false" ht="27.75" hidden="false" customHeight="false" outlineLevel="0" collapsed="false">
      <c r="A110" s="1" t="s">
        <v>702</v>
      </c>
      <c r="B110" s="1" t="n">
        <v>111</v>
      </c>
      <c r="C110" s="1" t="n">
        <v>123</v>
      </c>
      <c r="D110" s="1" t="n">
        <v>162</v>
      </c>
      <c r="E110" s="1" t="n">
        <v>41</v>
      </c>
      <c r="F110" s="1" t="n">
        <v>93</v>
      </c>
      <c r="G110" s="1" t="n">
        <v>60</v>
      </c>
      <c r="H110" s="2" t="n">
        <v>-1.033485337</v>
      </c>
      <c r="I110" s="2" t="n">
        <v>2.04696344187986</v>
      </c>
      <c r="J110" s="3" t="n">
        <v>0.005134372</v>
      </c>
      <c r="K110" s="3" t="n">
        <v>0.08471087</v>
      </c>
      <c r="L110" s="4" t="s">
        <v>703</v>
      </c>
      <c r="M110" s="1" t="s">
        <v>69</v>
      </c>
      <c r="N110" s="1" t="s">
        <v>19</v>
      </c>
      <c r="O110" s="17" t="s">
        <v>19</v>
      </c>
    </row>
    <row r="111" customFormat="false" ht="55.5" hidden="false" customHeight="false" outlineLevel="0" collapsed="false">
      <c r="A111" s="1" t="s">
        <v>704</v>
      </c>
      <c r="B111" s="1" t="n">
        <v>8320</v>
      </c>
      <c r="C111" s="1" t="n">
        <v>11218</v>
      </c>
      <c r="D111" s="1" t="n">
        <v>9889</v>
      </c>
      <c r="E111" s="1" t="n">
        <v>3556</v>
      </c>
      <c r="F111" s="1" t="n">
        <v>5371</v>
      </c>
      <c r="G111" s="1" t="n">
        <v>4905</v>
      </c>
      <c r="H111" s="2" t="n">
        <v>-1.031843865</v>
      </c>
      <c r="I111" s="2" t="n">
        <v>2.04463576931123</v>
      </c>
      <c r="J111" s="3" t="n">
        <v>5.22E-006</v>
      </c>
      <c r="K111" s="3" t="n">
        <v>0.000543362</v>
      </c>
      <c r="L111" s="4" t="s">
        <v>705</v>
      </c>
      <c r="M111" s="1" t="s">
        <v>35</v>
      </c>
      <c r="N111" s="1" t="s">
        <v>19</v>
      </c>
      <c r="O111" s="17" t="s">
        <v>19</v>
      </c>
    </row>
    <row r="112" customFormat="false" ht="42" hidden="false" customHeight="false" outlineLevel="0" collapsed="false">
      <c r="A112" s="1" t="s">
        <v>706</v>
      </c>
      <c r="B112" s="1" t="n">
        <v>4710</v>
      </c>
      <c r="C112" s="1" t="n">
        <v>5077</v>
      </c>
      <c r="D112" s="1" t="n">
        <v>3990</v>
      </c>
      <c r="E112" s="1" t="n">
        <v>1157</v>
      </c>
      <c r="F112" s="1" t="n">
        <v>2080</v>
      </c>
      <c r="G112" s="1" t="n">
        <v>3075</v>
      </c>
      <c r="H112" s="2" t="n">
        <v>-1.024871297</v>
      </c>
      <c r="I112" s="2" t="n">
        <v>2.03477785399102</v>
      </c>
      <c r="J112" s="3" t="n">
        <v>0.001354257</v>
      </c>
      <c r="K112" s="3" t="n">
        <v>0.037306746</v>
      </c>
      <c r="L112" s="4" t="s">
        <v>707</v>
      </c>
      <c r="M112" s="1" t="s">
        <v>97</v>
      </c>
      <c r="N112" s="1" t="s">
        <v>19</v>
      </c>
      <c r="O112" s="17" t="s">
        <v>19</v>
      </c>
    </row>
    <row r="113" customFormat="false" ht="42" hidden="false" customHeight="false" outlineLevel="0" collapsed="false">
      <c r="A113" s="1" t="s">
        <v>708</v>
      </c>
      <c r="B113" s="1" t="n">
        <v>1071</v>
      </c>
      <c r="C113" s="1" t="n">
        <v>1274</v>
      </c>
      <c r="D113" s="1" t="n">
        <v>937</v>
      </c>
      <c r="E113" s="1" t="n">
        <v>329</v>
      </c>
      <c r="F113" s="1" t="n">
        <v>672</v>
      </c>
      <c r="G113" s="1" t="n">
        <v>566</v>
      </c>
      <c r="H113" s="2" t="n">
        <v>-1.023668766</v>
      </c>
      <c r="I113" s="2" t="n">
        <v>2.03308250987983</v>
      </c>
      <c r="J113" s="3" t="n">
        <v>3.13E-005</v>
      </c>
      <c r="K113" s="3" t="n">
        <v>0.002309792</v>
      </c>
      <c r="L113" s="4" t="s">
        <v>709</v>
      </c>
      <c r="N113" s="1" t="s">
        <v>19</v>
      </c>
      <c r="O113" s="17" t="s">
        <v>19</v>
      </c>
    </row>
    <row r="114" customFormat="false" ht="27.75" hidden="false" customHeight="false" outlineLevel="0" collapsed="false">
      <c r="A114" s="1" t="s">
        <v>710</v>
      </c>
      <c r="B114" s="1" t="n">
        <v>3953</v>
      </c>
      <c r="C114" s="1" t="n">
        <v>4030</v>
      </c>
      <c r="D114" s="1" t="n">
        <v>3527</v>
      </c>
      <c r="E114" s="1" t="n">
        <v>1309</v>
      </c>
      <c r="F114" s="1" t="n">
        <v>2201</v>
      </c>
      <c r="G114" s="1" t="n">
        <v>1980</v>
      </c>
      <c r="H114" s="2" t="n">
        <v>-1.018280452</v>
      </c>
      <c r="I114" s="2" t="n">
        <v>2.02550332391735</v>
      </c>
      <c r="J114" s="3" t="n">
        <v>1.06E-005</v>
      </c>
      <c r="K114" s="3" t="n">
        <v>0.000968497</v>
      </c>
      <c r="L114" s="4" t="s">
        <v>711</v>
      </c>
      <c r="M114" s="1" t="s">
        <v>557</v>
      </c>
      <c r="N114" s="1" t="s">
        <v>19</v>
      </c>
      <c r="O114" s="17" t="s">
        <v>19</v>
      </c>
    </row>
    <row r="115" customFormat="false" ht="27.75" hidden="false" customHeight="false" outlineLevel="0" collapsed="false">
      <c r="A115" s="1" t="s">
        <v>712</v>
      </c>
      <c r="B115" s="1" t="n">
        <v>411</v>
      </c>
      <c r="C115" s="1" t="n">
        <v>447</v>
      </c>
      <c r="D115" s="1" t="n">
        <v>586</v>
      </c>
      <c r="E115" s="1" t="n">
        <v>198</v>
      </c>
      <c r="F115" s="1" t="n">
        <v>251</v>
      </c>
      <c r="G115" s="1" t="n">
        <v>240</v>
      </c>
      <c r="H115" s="2" t="n">
        <v>-1.012891025</v>
      </c>
      <c r="I115" s="2" t="n">
        <v>2.0179508351313</v>
      </c>
      <c r="J115" s="3" t="n">
        <v>0.000476639</v>
      </c>
      <c r="K115" s="3" t="n">
        <v>0.019405584</v>
      </c>
      <c r="L115" s="4" t="s">
        <v>713</v>
      </c>
      <c r="M115" s="1" t="s">
        <v>233</v>
      </c>
      <c r="N115" s="1" t="s">
        <v>19</v>
      </c>
      <c r="O115" s="17" t="s">
        <v>19</v>
      </c>
    </row>
    <row r="116" customFormat="false" ht="14.25" hidden="false" customHeight="false" outlineLevel="0" collapsed="false">
      <c r="A116" s="1" t="s">
        <v>714</v>
      </c>
      <c r="B116" s="1" t="n">
        <v>1722</v>
      </c>
      <c r="C116" s="1" t="n">
        <v>1807</v>
      </c>
      <c r="D116" s="1" t="n">
        <v>1882</v>
      </c>
      <c r="E116" s="1" t="n">
        <v>715</v>
      </c>
      <c r="F116" s="1" t="n">
        <v>674</v>
      </c>
      <c r="G116" s="1" t="n">
        <v>1099</v>
      </c>
      <c r="H116" s="2" t="n">
        <v>-1.006779282</v>
      </c>
      <c r="I116" s="2" t="n">
        <v>2.00942019610228</v>
      </c>
      <c r="J116" s="3" t="n">
        <v>8.65E-005</v>
      </c>
      <c r="K116" s="3" t="n">
        <v>0.005027466</v>
      </c>
      <c r="L116" s="4" t="s">
        <v>715</v>
      </c>
      <c r="N116" s="1" t="s">
        <v>19</v>
      </c>
      <c r="O116" s="17" t="s">
        <v>1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453125" defaultRowHeight="14.25" zeroHeight="false" outlineLevelRow="0" outlineLevelCol="0"/>
  <cols>
    <col collapsed="false" customWidth="true" hidden="false" outlineLevel="0" max="1" min="1" style="0" width="14.18"/>
    <col collapsed="false" customWidth="true" hidden="false" outlineLevel="0" max="4" min="2" style="0" width="7.36"/>
    <col collapsed="false" customWidth="true" hidden="false" outlineLevel="0" max="7" min="5" style="0" width="7.82"/>
    <col collapsed="false" customWidth="true" hidden="false" outlineLevel="0" max="8" min="8" style="0" width="15.54"/>
    <col collapsed="false" customWidth="true" hidden="false" outlineLevel="0" max="11" min="9" style="0" width="7.91"/>
    <col collapsed="false" customWidth="true" hidden="false" outlineLevel="0" max="12" min="12" style="0" width="47.36"/>
    <col collapsed="false" customWidth="true" hidden="false" outlineLevel="0" max="13" min="13" style="0" width="16.45"/>
    <col collapsed="false" customWidth="true" hidden="false" outlineLevel="0" max="14" min="14" style="0" width="13.82"/>
    <col collapsed="false" customWidth="true" hidden="false" outlineLevel="0" max="15" min="15" style="0" width="4.63"/>
  </cols>
  <sheetData>
    <row r="1" customFormat="false" ht="19.5" hidden="false" customHeight="false" outlineLevel="0" collapsed="false">
      <c r="A1" s="5" t="s">
        <v>716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4"/>
      <c r="N1" s="1"/>
      <c r="O1" s="1"/>
    </row>
    <row r="2" s="11" customFormat="true" ht="4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9" t="s">
        <v>10</v>
      </c>
      <c r="K2" s="9" t="s">
        <v>11</v>
      </c>
      <c r="L2" s="6" t="s">
        <v>12</v>
      </c>
      <c r="M2" s="6" t="s">
        <v>13</v>
      </c>
      <c r="N2" s="10" t="s">
        <v>14</v>
      </c>
      <c r="O2" s="10" t="s">
        <v>15</v>
      </c>
    </row>
    <row r="3" customFormat="false" ht="27.75" hidden="false" customHeight="false" outlineLevel="0" collapsed="false">
      <c r="A3" s="1" t="s">
        <v>27</v>
      </c>
      <c r="B3" s="1" t="n">
        <v>60</v>
      </c>
      <c r="C3" s="1" t="n">
        <v>49</v>
      </c>
      <c r="D3" s="1" t="n">
        <v>66</v>
      </c>
      <c r="E3" s="1" t="n">
        <v>3749</v>
      </c>
      <c r="F3" s="1" t="n">
        <v>4894</v>
      </c>
      <c r="G3" s="1" t="n">
        <v>571</v>
      </c>
      <c r="H3" s="2" t="n">
        <v>5.653783351</v>
      </c>
      <c r="I3" s="2" t="n">
        <v>50.34523561</v>
      </c>
      <c r="J3" s="3" t="n">
        <v>2.88E-005</v>
      </c>
      <c r="K3" s="3" t="n">
        <v>0.002194892</v>
      </c>
      <c r="L3" s="4" t="s">
        <v>28</v>
      </c>
      <c r="M3" s="4" t="s">
        <v>29</v>
      </c>
      <c r="N3" s="1" t="s">
        <v>20</v>
      </c>
      <c r="O3" s="1" t="s">
        <v>20</v>
      </c>
    </row>
    <row r="4" customFormat="false" ht="27.75" hidden="false" customHeight="false" outlineLevel="0" collapsed="false">
      <c r="A4" s="1" t="s">
        <v>30</v>
      </c>
      <c r="B4" s="1" t="n">
        <v>168</v>
      </c>
      <c r="C4" s="1" t="n">
        <v>211</v>
      </c>
      <c r="D4" s="1" t="n">
        <v>141</v>
      </c>
      <c r="E4" s="1" t="n">
        <v>7113</v>
      </c>
      <c r="F4" s="1" t="n">
        <v>13872</v>
      </c>
      <c r="G4" s="1" t="n">
        <v>2382</v>
      </c>
      <c r="H4" s="2" t="n">
        <v>5.421304966</v>
      </c>
      <c r="I4" s="2" t="n">
        <v>42.85242568</v>
      </c>
      <c r="J4" s="3" t="n">
        <v>1.31E-006</v>
      </c>
      <c r="K4" s="3" t="n">
        <v>0.000174603</v>
      </c>
      <c r="L4" s="13" t="s">
        <v>31</v>
      </c>
      <c r="M4" s="4" t="s">
        <v>32</v>
      </c>
      <c r="N4" s="1" t="s">
        <v>20</v>
      </c>
      <c r="O4" s="1" t="s">
        <v>20</v>
      </c>
    </row>
    <row r="5" customFormat="false" ht="27.75" hidden="false" customHeight="false" outlineLevel="0" collapsed="false">
      <c r="A5" s="1" t="s">
        <v>44</v>
      </c>
      <c r="B5" s="1" t="n">
        <v>201</v>
      </c>
      <c r="C5" s="1" t="n">
        <v>192</v>
      </c>
      <c r="D5" s="1" t="n">
        <v>191</v>
      </c>
      <c r="E5" s="1" t="n">
        <v>2981</v>
      </c>
      <c r="F5" s="1" t="n">
        <v>7130</v>
      </c>
      <c r="G5" s="1" t="n">
        <v>678</v>
      </c>
      <c r="H5" s="2" t="n">
        <v>4.086178821</v>
      </c>
      <c r="I5" s="2" t="n">
        <v>16.98487648</v>
      </c>
      <c r="J5" s="3" t="n">
        <v>0.002153396</v>
      </c>
      <c r="K5" s="3" t="n">
        <v>0.049092506</v>
      </c>
      <c r="L5" s="4" t="s">
        <v>45</v>
      </c>
      <c r="M5" s="4" t="s">
        <v>29</v>
      </c>
      <c r="N5" s="1" t="s">
        <v>20</v>
      </c>
      <c r="O5" s="1" t="s">
        <v>20</v>
      </c>
    </row>
    <row r="6" customFormat="false" ht="27.75" hidden="false" customHeight="false" outlineLevel="0" collapsed="false">
      <c r="A6" s="1" t="s">
        <v>48</v>
      </c>
      <c r="B6" s="1" t="n">
        <v>35</v>
      </c>
      <c r="C6" s="1" t="n">
        <v>68</v>
      </c>
      <c r="D6" s="1" t="n">
        <v>50</v>
      </c>
      <c r="E6" s="1" t="n">
        <v>857</v>
      </c>
      <c r="F6" s="1" t="n">
        <v>1376</v>
      </c>
      <c r="G6" s="1" t="n">
        <v>197</v>
      </c>
      <c r="H6" s="2" t="n">
        <v>3.93388006</v>
      </c>
      <c r="I6" s="2" t="n">
        <v>15.28325634</v>
      </c>
      <c r="J6" s="3" t="n">
        <v>0.000247149</v>
      </c>
      <c r="K6" s="3" t="n">
        <v>0.011365284</v>
      </c>
      <c r="L6" s="4" t="s">
        <v>49</v>
      </c>
      <c r="M6" s="4" t="s">
        <v>32</v>
      </c>
      <c r="N6" s="1" t="s">
        <v>20</v>
      </c>
      <c r="O6" s="1" t="s">
        <v>20</v>
      </c>
    </row>
    <row r="7" customFormat="false" ht="42" hidden="false" customHeight="false" outlineLevel="0" collapsed="false">
      <c r="A7" s="1" t="s">
        <v>53</v>
      </c>
      <c r="B7" s="1" t="n">
        <v>5</v>
      </c>
      <c r="C7" s="1" t="n">
        <v>20</v>
      </c>
      <c r="D7" s="1" t="n">
        <v>31</v>
      </c>
      <c r="E7" s="1" t="n">
        <v>225</v>
      </c>
      <c r="F7" s="1" t="n">
        <v>557</v>
      </c>
      <c r="G7" s="1" t="n">
        <v>71</v>
      </c>
      <c r="H7" s="2" t="n">
        <v>3.806832407</v>
      </c>
      <c r="I7" s="2" t="n">
        <v>13.9949304</v>
      </c>
      <c r="J7" s="3" t="n">
        <v>0.001602079</v>
      </c>
      <c r="K7" s="3" t="n">
        <v>0.041459478</v>
      </c>
      <c r="L7" s="14" t="s">
        <v>54</v>
      </c>
      <c r="M7" s="15" t="s">
        <v>55</v>
      </c>
      <c r="N7" s="1" t="s">
        <v>19</v>
      </c>
      <c r="O7" s="1" t="s">
        <v>20</v>
      </c>
    </row>
    <row r="8" customFormat="false" ht="14.25" hidden="false" customHeight="false" outlineLevel="0" collapsed="false">
      <c r="A8" s="1" t="s">
        <v>65</v>
      </c>
      <c r="B8" s="1" t="n">
        <v>96</v>
      </c>
      <c r="C8" s="1" t="n">
        <v>110</v>
      </c>
      <c r="D8" s="1" t="n">
        <v>103</v>
      </c>
      <c r="E8" s="1" t="n">
        <v>854</v>
      </c>
      <c r="F8" s="1" t="n">
        <v>2763</v>
      </c>
      <c r="G8" s="1" t="n">
        <v>269</v>
      </c>
      <c r="H8" s="2" t="n">
        <v>3.509275059</v>
      </c>
      <c r="I8" s="2" t="n">
        <v>11.38667842</v>
      </c>
      <c r="J8" s="3" t="n">
        <v>0.011874461</v>
      </c>
      <c r="K8" s="3" t="n">
        <v>0.146528098</v>
      </c>
      <c r="L8" s="4" t="s">
        <v>66</v>
      </c>
      <c r="M8" s="4" t="s">
        <v>29</v>
      </c>
      <c r="N8" s="1" t="s">
        <v>20</v>
      </c>
      <c r="O8" s="1" t="s">
        <v>20</v>
      </c>
    </row>
    <row r="9" customFormat="false" ht="42" hidden="false" customHeight="false" outlineLevel="0" collapsed="false">
      <c r="A9" s="1" t="s">
        <v>109</v>
      </c>
      <c r="B9" s="1" t="n">
        <v>138</v>
      </c>
      <c r="C9" s="1" t="n">
        <v>132</v>
      </c>
      <c r="D9" s="1" t="n">
        <v>109</v>
      </c>
      <c r="E9" s="1" t="n">
        <v>344</v>
      </c>
      <c r="F9" s="1" t="n">
        <v>1466</v>
      </c>
      <c r="G9" s="1" t="n">
        <v>374</v>
      </c>
      <c r="H9" s="2" t="n">
        <v>2.42010467</v>
      </c>
      <c r="I9" s="2" t="n">
        <v>5.352098507</v>
      </c>
      <c r="J9" s="3" t="n">
        <v>0.009833992</v>
      </c>
      <c r="K9" s="3" t="n">
        <v>0.130955991</v>
      </c>
      <c r="L9" s="4" t="s">
        <v>110</v>
      </c>
      <c r="M9" s="4" t="s">
        <v>55</v>
      </c>
      <c r="N9" s="4" t="s">
        <v>19</v>
      </c>
      <c r="O9" s="4" t="s">
        <v>19</v>
      </c>
    </row>
    <row r="10" customFormat="false" ht="27.75" hidden="false" customHeight="false" outlineLevel="0" collapsed="false">
      <c r="A10" s="1" t="s">
        <v>160</v>
      </c>
      <c r="B10" s="1" t="n">
        <v>132</v>
      </c>
      <c r="C10" s="1" t="n">
        <v>180</v>
      </c>
      <c r="D10" s="1" t="n">
        <v>227</v>
      </c>
      <c r="E10" s="1" t="n">
        <v>615</v>
      </c>
      <c r="F10" s="1" t="n">
        <v>1392</v>
      </c>
      <c r="G10" s="1" t="n">
        <v>339</v>
      </c>
      <c r="H10" s="2" t="n">
        <v>2.042331989</v>
      </c>
      <c r="I10" s="2" t="n">
        <v>4.119108101</v>
      </c>
      <c r="J10" s="3" t="n">
        <v>0.001706319</v>
      </c>
      <c r="K10" s="3" t="n">
        <v>0.043452129</v>
      </c>
      <c r="L10" s="4" t="s">
        <v>31</v>
      </c>
      <c r="M10" s="4" t="s">
        <v>29</v>
      </c>
      <c r="N10" s="1" t="s">
        <v>20</v>
      </c>
      <c r="O10" s="1" t="s">
        <v>20</v>
      </c>
    </row>
    <row r="11" customFormat="false" ht="55.5" hidden="false" customHeight="false" outlineLevel="0" collapsed="false">
      <c r="A11" s="1" t="s">
        <v>179</v>
      </c>
      <c r="B11" s="1" t="n">
        <v>8</v>
      </c>
      <c r="C11" s="1" t="n">
        <v>6</v>
      </c>
      <c r="D11" s="1" t="n">
        <v>6</v>
      </c>
      <c r="E11" s="1" t="n">
        <v>22</v>
      </c>
      <c r="F11" s="1" t="n">
        <v>47</v>
      </c>
      <c r="G11" s="1" t="n">
        <v>11</v>
      </c>
      <c r="H11" s="2" t="n">
        <v>1.92425578</v>
      </c>
      <c r="I11" s="2" t="n">
        <v>3.795410103</v>
      </c>
      <c r="J11" s="3" t="n">
        <v>0.007228636</v>
      </c>
      <c r="K11" s="3" t="n">
        <v>0.105491877</v>
      </c>
      <c r="L11" s="4" t="s">
        <v>180</v>
      </c>
      <c r="M11" s="4" t="s">
        <v>181</v>
      </c>
      <c r="N11" s="1" t="s">
        <v>20</v>
      </c>
      <c r="O11" s="1" t="s">
        <v>20</v>
      </c>
    </row>
    <row r="12" customFormat="false" ht="27.75" hidden="false" customHeight="false" outlineLevel="0" collapsed="false">
      <c r="A12" s="1" t="s">
        <v>193</v>
      </c>
      <c r="B12" s="1" t="n">
        <v>795</v>
      </c>
      <c r="C12" s="1" t="n">
        <v>969</v>
      </c>
      <c r="D12" s="1" t="n">
        <v>756</v>
      </c>
      <c r="E12" s="1" t="n">
        <v>2531</v>
      </c>
      <c r="F12" s="1" t="n">
        <v>5504</v>
      </c>
      <c r="G12" s="1" t="n">
        <v>1520</v>
      </c>
      <c r="H12" s="2" t="n">
        <v>1.866787608</v>
      </c>
      <c r="I12" s="2" t="n">
        <v>3.647195686</v>
      </c>
      <c r="J12" s="3" t="n">
        <v>0.00079054</v>
      </c>
      <c r="K12" s="3" t="n">
        <v>0.027873365</v>
      </c>
      <c r="L12" s="16" t="s">
        <v>194</v>
      </c>
      <c r="M12" s="15" t="s">
        <v>32</v>
      </c>
      <c r="N12" s="1" t="s">
        <v>20</v>
      </c>
      <c r="O12" s="1" t="s">
        <v>20</v>
      </c>
    </row>
    <row r="13" customFormat="false" ht="55.5" hidden="false" customHeight="false" outlineLevel="0" collapsed="false">
      <c r="A13" s="1" t="s">
        <v>217</v>
      </c>
      <c r="B13" s="1" t="n">
        <v>303</v>
      </c>
      <c r="C13" s="1" t="n">
        <v>281</v>
      </c>
      <c r="D13" s="1" t="n">
        <v>272</v>
      </c>
      <c r="E13" s="1" t="n">
        <v>1313</v>
      </c>
      <c r="F13" s="1" t="n">
        <v>1161</v>
      </c>
      <c r="G13" s="1" t="n">
        <v>348</v>
      </c>
      <c r="H13" s="2" t="n">
        <v>1.731803548</v>
      </c>
      <c r="I13" s="2" t="n">
        <v>3.321427787</v>
      </c>
      <c r="J13" s="3" t="n">
        <v>0.020364983</v>
      </c>
      <c r="K13" s="3" t="n">
        <v>0.193127475</v>
      </c>
      <c r="L13" s="16" t="s">
        <v>218</v>
      </c>
      <c r="M13" s="15" t="s">
        <v>32</v>
      </c>
      <c r="N13" s="1" t="s">
        <v>20</v>
      </c>
      <c r="O13" s="1" t="s">
        <v>19</v>
      </c>
    </row>
    <row r="14" customFormat="false" ht="27.75" hidden="false" customHeight="false" outlineLevel="0" collapsed="false">
      <c r="A14" s="1" t="s">
        <v>291</v>
      </c>
      <c r="B14" s="1" t="n">
        <v>380</v>
      </c>
      <c r="C14" s="1" t="n">
        <v>363</v>
      </c>
      <c r="D14" s="1" t="n">
        <v>341</v>
      </c>
      <c r="E14" s="1" t="n">
        <v>957</v>
      </c>
      <c r="F14" s="1" t="n">
        <v>1672</v>
      </c>
      <c r="G14" s="1" t="n">
        <v>329</v>
      </c>
      <c r="H14" s="2" t="n">
        <v>1.383777139</v>
      </c>
      <c r="I14" s="2" t="n">
        <v>2.60950676</v>
      </c>
      <c r="J14" s="3" t="n">
        <v>0.022118703</v>
      </c>
      <c r="K14" s="3" t="n">
        <v>0.20168723</v>
      </c>
      <c r="L14" s="16" t="s">
        <v>292</v>
      </c>
      <c r="M14" s="15" t="s">
        <v>32</v>
      </c>
      <c r="N14" s="1" t="s">
        <v>20</v>
      </c>
      <c r="O14" s="1" t="s">
        <v>20</v>
      </c>
    </row>
    <row r="15" customFormat="false" ht="27.75" hidden="false" customHeight="false" outlineLevel="0" collapsed="false">
      <c r="A15" s="1" t="s">
        <v>306</v>
      </c>
      <c r="B15" s="1" t="n">
        <v>2222</v>
      </c>
      <c r="C15" s="1" t="n">
        <v>2059</v>
      </c>
      <c r="D15" s="1" t="n">
        <v>1856</v>
      </c>
      <c r="E15" s="1" t="n">
        <v>4949</v>
      </c>
      <c r="F15" s="1" t="n">
        <v>9647</v>
      </c>
      <c r="G15" s="1" t="n">
        <v>1965</v>
      </c>
      <c r="H15" s="2" t="n">
        <v>1.36081084</v>
      </c>
      <c r="I15" s="2" t="n">
        <v>2.568294851</v>
      </c>
      <c r="J15" s="3" t="n">
        <v>0.022190156</v>
      </c>
      <c r="K15" s="3" t="n">
        <v>0.201763122</v>
      </c>
      <c r="L15" s="4" t="s">
        <v>307</v>
      </c>
      <c r="M15" s="4" t="s">
        <v>32</v>
      </c>
      <c r="N15" s="1" t="s">
        <v>20</v>
      </c>
      <c r="O15" s="1" t="s">
        <v>20</v>
      </c>
    </row>
    <row r="16" customFormat="false" ht="27.75" hidden="false" customHeight="false" outlineLevel="0" collapsed="false">
      <c r="A16" s="1" t="s">
        <v>316</v>
      </c>
      <c r="B16" s="1" t="n">
        <v>6636</v>
      </c>
      <c r="C16" s="1" t="n">
        <v>6327</v>
      </c>
      <c r="D16" s="1" t="n">
        <v>4980</v>
      </c>
      <c r="E16" s="1" t="n">
        <v>19330</v>
      </c>
      <c r="F16" s="1" t="n">
        <v>22362</v>
      </c>
      <c r="G16" s="1" t="n">
        <v>4482</v>
      </c>
      <c r="H16" s="2" t="n">
        <v>1.341276856</v>
      </c>
      <c r="I16" s="2" t="n">
        <v>2.533754693</v>
      </c>
      <c r="J16" s="3" t="n">
        <v>0.048684863</v>
      </c>
      <c r="K16" s="3" t="n">
        <v>0.294120037</v>
      </c>
      <c r="L16" s="4" t="s">
        <v>317</v>
      </c>
      <c r="M16" s="4" t="s">
        <v>29</v>
      </c>
      <c r="N16" s="1" t="s">
        <v>20</v>
      </c>
      <c r="O16" s="1" t="s">
        <v>20</v>
      </c>
    </row>
    <row r="17" customFormat="false" ht="27.75" hidden="false" customHeight="false" outlineLevel="0" collapsed="false">
      <c r="A17" s="1" t="s">
        <v>347</v>
      </c>
      <c r="B17" s="1" t="n">
        <v>7841</v>
      </c>
      <c r="C17" s="1" t="n">
        <v>7949</v>
      </c>
      <c r="D17" s="1" t="n">
        <v>7335</v>
      </c>
      <c r="E17" s="1" t="n">
        <v>18463</v>
      </c>
      <c r="F17" s="1" t="n">
        <v>32746</v>
      </c>
      <c r="G17" s="1" t="n">
        <v>6540</v>
      </c>
      <c r="H17" s="2" t="n">
        <v>1.256266103</v>
      </c>
      <c r="I17" s="2" t="n">
        <v>2.388766938</v>
      </c>
      <c r="J17" s="3" t="n">
        <v>0.029822827</v>
      </c>
      <c r="K17" s="3" t="n">
        <v>0.232756421</v>
      </c>
      <c r="L17" s="4" t="s">
        <v>348</v>
      </c>
      <c r="M17" s="4" t="s">
        <v>349</v>
      </c>
      <c r="N17" s="1" t="s">
        <v>20</v>
      </c>
      <c r="O17" s="1" t="s">
        <v>20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L11" activeCellId="0" sqref="L11"/>
    </sheetView>
  </sheetViews>
  <sheetFormatPr defaultColWidth="8.453125" defaultRowHeight="14.25" zeroHeight="false" outlineLevelRow="0" outlineLevelCol="0"/>
  <cols>
    <col collapsed="false" customWidth="true" hidden="false" outlineLevel="0" max="1" min="1" style="0" width="14.18"/>
    <col collapsed="false" customWidth="true" hidden="false" outlineLevel="0" max="4" min="2" style="0" width="7.36"/>
    <col collapsed="false" customWidth="true" hidden="false" outlineLevel="0" max="7" min="5" style="0" width="7.82"/>
    <col collapsed="false" customWidth="true" hidden="false" outlineLevel="0" max="8" min="8" style="0" width="15.54"/>
    <col collapsed="false" customWidth="true" hidden="false" outlineLevel="0" max="11" min="9" style="0" width="7.91"/>
    <col collapsed="false" customWidth="true" hidden="false" outlineLevel="0" max="12" min="12" style="0" width="49.36"/>
    <col collapsed="false" customWidth="true" hidden="false" outlineLevel="0" max="13" min="13" style="0" width="16.09"/>
    <col collapsed="false" customWidth="true" hidden="false" outlineLevel="0" max="14" min="14" style="0" width="13.82"/>
    <col collapsed="false" customWidth="true" hidden="false" outlineLevel="0" max="15" min="15" style="0" width="4.63"/>
  </cols>
  <sheetData>
    <row r="1" customFormat="false" ht="19.5" hidden="false" customHeight="false" outlineLevel="0" collapsed="false">
      <c r="A1" s="5" t="s">
        <v>717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4"/>
      <c r="N1" s="1"/>
      <c r="O1" s="1"/>
    </row>
    <row r="2" s="11" customFormat="true" ht="4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9" t="s">
        <v>10</v>
      </c>
      <c r="K2" s="9" t="s">
        <v>11</v>
      </c>
      <c r="L2" s="6" t="s">
        <v>12</v>
      </c>
      <c r="M2" s="6" t="s">
        <v>13</v>
      </c>
      <c r="N2" s="10" t="s">
        <v>14</v>
      </c>
      <c r="O2" s="10" t="s">
        <v>15</v>
      </c>
    </row>
    <row r="3" customFormat="false" ht="42" hidden="false" customHeight="false" outlineLevel="0" collapsed="false">
      <c r="A3" s="1" t="s">
        <v>39</v>
      </c>
      <c r="B3" s="1" t="n">
        <v>17</v>
      </c>
      <c r="C3" s="1" t="n">
        <v>32</v>
      </c>
      <c r="D3" s="1" t="n">
        <v>31</v>
      </c>
      <c r="E3" s="1" t="n">
        <v>705</v>
      </c>
      <c r="F3" s="1" t="n">
        <v>941</v>
      </c>
      <c r="G3" s="1" t="n">
        <v>139</v>
      </c>
      <c r="H3" s="2" t="n">
        <v>4.434328793</v>
      </c>
      <c r="I3" s="2" t="n">
        <v>21.62051215</v>
      </c>
      <c r="J3" s="3" t="n">
        <v>0.000106</v>
      </c>
      <c r="K3" s="3" t="n">
        <v>0.005840985</v>
      </c>
      <c r="L3" s="14" t="s">
        <v>718</v>
      </c>
      <c r="M3" s="4" t="s">
        <v>41</v>
      </c>
      <c r="N3" s="1" t="s">
        <v>19</v>
      </c>
      <c r="O3" s="1" t="s">
        <v>19</v>
      </c>
    </row>
    <row r="4" customFormat="false" ht="27.75" hidden="false" customHeight="false" outlineLevel="0" collapsed="false">
      <c r="A4" s="1" t="s">
        <v>51</v>
      </c>
      <c r="B4" s="1" t="n">
        <v>7</v>
      </c>
      <c r="C4" s="1" t="n">
        <v>13</v>
      </c>
      <c r="D4" s="1" t="n">
        <v>9</v>
      </c>
      <c r="E4" s="1" t="n">
        <v>137</v>
      </c>
      <c r="F4" s="1" t="n">
        <v>269</v>
      </c>
      <c r="G4" s="1" t="n">
        <v>32</v>
      </c>
      <c r="H4" s="2" t="n">
        <v>3.837417184</v>
      </c>
      <c r="I4" s="2" t="n">
        <v>14.29478667</v>
      </c>
      <c r="J4" s="3" t="n">
        <v>0.001063695</v>
      </c>
      <c r="K4" s="3" t="n">
        <v>0.031920843</v>
      </c>
      <c r="L4" s="4" t="s">
        <v>52</v>
      </c>
      <c r="M4" s="4" t="s">
        <v>41</v>
      </c>
      <c r="N4" s="1" t="s">
        <v>19</v>
      </c>
      <c r="O4" s="1" t="s">
        <v>19</v>
      </c>
    </row>
    <row r="5" customFormat="false" ht="55.5" hidden="false" customHeight="false" outlineLevel="0" collapsed="false">
      <c r="A5" s="1" t="s">
        <v>73</v>
      </c>
      <c r="B5" s="1" t="n">
        <v>15</v>
      </c>
      <c r="C5" s="1" t="n">
        <v>40</v>
      </c>
      <c r="D5" s="1" t="n">
        <v>11</v>
      </c>
      <c r="E5" s="1" t="n">
        <v>166</v>
      </c>
      <c r="F5" s="1" t="n">
        <v>411</v>
      </c>
      <c r="G5" s="1" t="n">
        <v>68</v>
      </c>
      <c r="H5" s="2" t="n">
        <v>3.230630172</v>
      </c>
      <c r="I5" s="2" t="n">
        <v>9.386778863</v>
      </c>
      <c r="J5" s="3" t="n">
        <v>0.001760359</v>
      </c>
      <c r="K5" s="3" t="n">
        <v>0.043519606</v>
      </c>
      <c r="L5" s="4" t="s">
        <v>74</v>
      </c>
      <c r="M5" s="4" t="s">
        <v>75</v>
      </c>
      <c r="N5" s="1" t="s">
        <v>19</v>
      </c>
      <c r="O5" s="1" t="s">
        <v>19</v>
      </c>
    </row>
    <row r="6" customFormat="false" ht="27.75" hidden="false" customHeight="false" outlineLevel="0" collapsed="false">
      <c r="A6" s="1" t="s">
        <v>88</v>
      </c>
      <c r="B6" s="1" t="n">
        <v>29</v>
      </c>
      <c r="C6" s="1" t="n">
        <v>23</v>
      </c>
      <c r="D6" s="1" t="n">
        <v>28</v>
      </c>
      <c r="E6" s="1" t="n">
        <v>157</v>
      </c>
      <c r="F6" s="1" t="n">
        <v>325</v>
      </c>
      <c r="G6" s="1" t="n">
        <v>71</v>
      </c>
      <c r="H6" s="2" t="n">
        <v>2.707923411</v>
      </c>
      <c r="I6" s="2" t="n">
        <v>6.533805055</v>
      </c>
      <c r="J6" s="3" t="n">
        <v>0.000366163</v>
      </c>
      <c r="K6" s="3" t="n">
        <v>0.015826026</v>
      </c>
      <c r="L6" s="16" t="s">
        <v>89</v>
      </c>
      <c r="M6" s="15" t="s">
        <v>41</v>
      </c>
      <c r="N6" s="1" t="s">
        <v>19</v>
      </c>
      <c r="O6" s="1" t="s">
        <v>19</v>
      </c>
    </row>
    <row r="7" customFormat="false" ht="27.75" hidden="false" customHeight="false" outlineLevel="0" collapsed="false">
      <c r="A7" s="1" t="s">
        <v>146</v>
      </c>
      <c r="B7" s="1" t="n">
        <v>1005</v>
      </c>
      <c r="C7" s="1" t="n">
        <v>1239</v>
      </c>
      <c r="D7" s="1" t="n">
        <v>1010</v>
      </c>
      <c r="E7" s="1" t="n">
        <v>2943</v>
      </c>
      <c r="F7" s="1" t="n">
        <v>10206</v>
      </c>
      <c r="G7" s="1" t="n">
        <v>2192</v>
      </c>
      <c r="H7" s="2" t="n">
        <v>2.132603264</v>
      </c>
      <c r="I7" s="2" t="n">
        <v>4.385080308</v>
      </c>
      <c r="J7" s="3" t="n">
        <v>0.014578393</v>
      </c>
      <c r="K7" s="3" t="n">
        <v>0.1643476</v>
      </c>
      <c r="L7" s="4" t="s">
        <v>147</v>
      </c>
      <c r="M7" s="4" t="s">
        <v>41</v>
      </c>
      <c r="N7" s="1" t="s">
        <v>19</v>
      </c>
      <c r="O7" s="1" t="s">
        <v>19</v>
      </c>
    </row>
    <row r="8" customFormat="false" ht="27.75" hidden="false" customHeight="false" outlineLevel="0" collapsed="false">
      <c r="A8" s="1" t="s">
        <v>153</v>
      </c>
      <c r="B8" s="1" t="n">
        <v>23</v>
      </c>
      <c r="C8" s="1" t="n">
        <v>18</v>
      </c>
      <c r="D8" s="1" t="n">
        <v>13</v>
      </c>
      <c r="E8" s="1" t="n">
        <v>37</v>
      </c>
      <c r="F8" s="1" t="n">
        <v>106</v>
      </c>
      <c r="G8" s="1" t="n">
        <v>85</v>
      </c>
      <c r="H8" s="2" t="n">
        <v>2.100688795</v>
      </c>
      <c r="I8" s="2" t="n">
        <v>4.289141153</v>
      </c>
      <c r="J8" s="3" t="n">
        <v>0.000528125</v>
      </c>
      <c r="K8" s="3" t="n">
        <v>0.020967534</v>
      </c>
      <c r="L8" s="4" t="s">
        <v>154</v>
      </c>
      <c r="M8" s="4" t="s">
        <v>41</v>
      </c>
      <c r="N8" s="1" t="s">
        <v>19</v>
      </c>
      <c r="O8" s="1" t="s">
        <v>19</v>
      </c>
    </row>
    <row r="9" customFormat="false" ht="27.75" hidden="false" customHeight="false" outlineLevel="0" collapsed="false">
      <c r="A9" s="1" t="s">
        <v>170</v>
      </c>
      <c r="B9" s="1" t="n">
        <v>73</v>
      </c>
      <c r="C9" s="1" t="n">
        <v>89</v>
      </c>
      <c r="D9" s="1" t="n">
        <v>85</v>
      </c>
      <c r="E9" s="1" t="n">
        <v>260</v>
      </c>
      <c r="F9" s="1" t="n">
        <v>621</v>
      </c>
      <c r="G9" s="1" t="n">
        <v>128</v>
      </c>
      <c r="H9" s="2" t="n">
        <v>1.944602441</v>
      </c>
      <c r="I9" s="2" t="n">
        <v>3.849316882</v>
      </c>
      <c r="J9" s="3" t="n">
        <v>0.007104688</v>
      </c>
      <c r="K9" s="3" t="n">
        <v>0.104638631</v>
      </c>
      <c r="L9" s="4" t="s">
        <v>171</v>
      </c>
      <c r="M9" s="4" t="s">
        <v>41</v>
      </c>
      <c r="N9" s="1" t="s">
        <v>19</v>
      </c>
      <c r="O9" s="1" t="s">
        <v>19</v>
      </c>
    </row>
    <row r="10" customFormat="false" ht="42" hidden="false" customHeight="false" outlineLevel="0" collapsed="false">
      <c r="A10" s="1" t="s">
        <v>197</v>
      </c>
      <c r="B10" s="1" t="n">
        <v>110</v>
      </c>
      <c r="C10" s="1" t="n">
        <v>130</v>
      </c>
      <c r="D10" s="1" t="n">
        <v>125</v>
      </c>
      <c r="E10" s="1" t="n">
        <v>440</v>
      </c>
      <c r="F10" s="1" t="n">
        <v>647</v>
      </c>
      <c r="G10" s="1" t="n">
        <v>244</v>
      </c>
      <c r="H10" s="2" t="n">
        <v>1.851941095</v>
      </c>
      <c r="I10" s="2" t="n">
        <v>3.609855518</v>
      </c>
      <c r="J10" s="3" t="n">
        <v>6.51E-007</v>
      </c>
      <c r="K10" s="3" t="n">
        <v>0.000101524</v>
      </c>
      <c r="L10" s="4" t="s">
        <v>198</v>
      </c>
      <c r="M10" s="4" t="s">
        <v>41</v>
      </c>
      <c r="N10" s="1" t="s">
        <v>19</v>
      </c>
      <c r="O10" s="1" t="s">
        <v>19</v>
      </c>
    </row>
    <row r="11" customFormat="false" ht="27.75" hidden="false" customHeight="false" outlineLevel="0" collapsed="false">
      <c r="A11" s="1" t="s">
        <v>220</v>
      </c>
      <c r="B11" s="1" t="n">
        <v>212</v>
      </c>
      <c r="C11" s="1" t="n">
        <v>178</v>
      </c>
      <c r="D11" s="1" t="n">
        <v>253</v>
      </c>
      <c r="E11" s="1" t="n">
        <v>595</v>
      </c>
      <c r="F11" s="1" t="n">
        <v>1265</v>
      </c>
      <c r="G11" s="1" t="n">
        <v>347</v>
      </c>
      <c r="H11" s="2" t="n">
        <v>1.705553281</v>
      </c>
      <c r="I11" s="2" t="n">
        <v>3.261539908</v>
      </c>
      <c r="J11" s="3" t="n">
        <v>0.001517789</v>
      </c>
      <c r="K11" s="3" t="n">
        <v>0.04008971</v>
      </c>
      <c r="L11" s="4" t="s">
        <v>221</v>
      </c>
      <c r="M11" s="4" t="s">
        <v>41</v>
      </c>
      <c r="N11" s="1" t="s">
        <v>19</v>
      </c>
      <c r="O11" s="1" t="s">
        <v>19</v>
      </c>
    </row>
    <row r="12" customFormat="false" ht="42" hidden="false" customHeight="false" outlineLevel="0" collapsed="false">
      <c r="A12" s="1" t="s">
        <v>248</v>
      </c>
      <c r="B12" s="1" t="n">
        <v>447</v>
      </c>
      <c r="C12" s="1" t="n">
        <v>553</v>
      </c>
      <c r="D12" s="1" t="n">
        <v>436</v>
      </c>
      <c r="E12" s="1" t="n">
        <v>2011</v>
      </c>
      <c r="F12" s="1" t="n">
        <v>1585</v>
      </c>
      <c r="G12" s="1" t="n">
        <v>590</v>
      </c>
      <c r="H12" s="2" t="n">
        <v>1.580092674</v>
      </c>
      <c r="I12" s="2" t="n">
        <v>2.989890551</v>
      </c>
      <c r="J12" s="3" t="n">
        <v>0.02968689</v>
      </c>
      <c r="K12" s="3" t="n">
        <v>0.231978726</v>
      </c>
      <c r="L12" s="4" t="s">
        <v>249</v>
      </c>
      <c r="M12" s="4" t="s">
        <v>41</v>
      </c>
      <c r="N12" s="1" t="s">
        <v>19</v>
      </c>
      <c r="O12" s="1" t="s">
        <v>19</v>
      </c>
    </row>
    <row r="13" customFormat="false" ht="55.5" hidden="false" customHeight="false" outlineLevel="0" collapsed="false">
      <c r="A13" s="1" t="s">
        <v>312</v>
      </c>
      <c r="B13" s="1" t="n">
        <v>151</v>
      </c>
      <c r="C13" s="1" t="n">
        <v>206</v>
      </c>
      <c r="D13" s="1" t="n">
        <v>176</v>
      </c>
      <c r="E13" s="1" t="n">
        <v>260</v>
      </c>
      <c r="F13" s="1" t="n">
        <v>826</v>
      </c>
      <c r="G13" s="1" t="n">
        <v>322</v>
      </c>
      <c r="H13" s="2" t="n">
        <v>1.348385571</v>
      </c>
      <c r="I13" s="2" t="n">
        <v>2.54627029</v>
      </c>
      <c r="J13" s="3" t="n">
        <v>0.006658442</v>
      </c>
      <c r="K13" s="3" t="n">
        <v>0.100379154</v>
      </c>
      <c r="L13" s="4" t="s">
        <v>313</v>
      </c>
      <c r="M13" s="4" t="s">
        <v>41</v>
      </c>
      <c r="N13" s="4" t="s">
        <v>19</v>
      </c>
      <c r="O13" s="4" t="s">
        <v>19</v>
      </c>
    </row>
    <row r="14" customFormat="false" ht="27.75" hidden="false" customHeight="false" outlineLevel="0" collapsed="false">
      <c r="A14" s="1" t="s">
        <v>332</v>
      </c>
      <c r="B14" s="1" t="n">
        <v>477</v>
      </c>
      <c r="C14" s="1" t="n">
        <v>548</v>
      </c>
      <c r="D14" s="1" t="n">
        <v>563</v>
      </c>
      <c r="E14" s="1" t="n">
        <v>1668</v>
      </c>
      <c r="F14" s="1" t="n">
        <v>1235</v>
      </c>
      <c r="G14" s="1" t="n">
        <v>868</v>
      </c>
      <c r="H14" s="2" t="n">
        <v>1.311450929</v>
      </c>
      <c r="I14" s="2" t="n">
        <v>2.481910221</v>
      </c>
      <c r="J14" s="3" t="n">
        <v>0.006301307</v>
      </c>
      <c r="K14" s="3" t="n">
        <v>0.096822003</v>
      </c>
      <c r="L14" s="4" t="s">
        <v>333</v>
      </c>
      <c r="M14" s="4" t="s">
        <v>41</v>
      </c>
      <c r="N14" s="1" t="s">
        <v>19</v>
      </c>
      <c r="O14" s="1" t="s">
        <v>19</v>
      </c>
    </row>
    <row r="15" customFormat="false" ht="27.75" hidden="false" customHeight="false" outlineLevel="0" collapsed="false">
      <c r="A15" s="1" t="s">
        <v>364</v>
      </c>
      <c r="B15" s="1" t="n">
        <v>524</v>
      </c>
      <c r="C15" s="1" t="n">
        <v>600</v>
      </c>
      <c r="D15" s="1" t="n">
        <v>590</v>
      </c>
      <c r="E15" s="1" t="n">
        <v>698</v>
      </c>
      <c r="F15" s="1" t="n">
        <v>2663</v>
      </c>
      <c r="G15" s="1" t="n">
        <v>885</v>
      </c>
      <c r="H15" s="2" t="n">
        <v>1.22713378</v>
      </c>
      <c r="I15" s="2" t="n">
        <v>2.341014354</v>
      </c>
      <c r="J15" s="3" t="n">
        <v>0.037228998</v>
      </c>
      <c r="K15" s="3" t="n">
        <v>0.259307847</v>
      </c>
      <c r="L15" s="4" t="s">
        <v>365</v>
      </c>
      <c r="M15" s="4" t="s">
        <v>75</v>
      </c>
      <c r="N15" s="1" t="s">
        <v>19</v>
      </c>
      <c r="O15" s="1" t="s">
        <v>19</v>
      </c>
    </row>
    <row r="16" customFormat="false" ht="55.5" hidden="false" customHeight="false" outlineLevel="0" collapsed="false">
      <c r="A16" s="1" t="s">
        <v>382</v>
      </c>
      <c r="B16" s="1" t="n">
        <v>35</v>
      </c>
      <c r="C16" s="1" t="n">
        <v>42</v>
      </c>
      <c r="D16" s="1" t="n">
        <v>70</v>
      </c>
      <c r="E16" s="1" t="n">
        <v>79</v>
      </c>
      <c r="F16" s="1" t="n">
        <v>211</v>
      </c>
      <c r="G16" s="1" t="n">
        <v>59</v>
      </c>
      <c r="H16" s="2" t="n">
        <v>1.156634674</v>
      </c>
      <c r="I16" s="2" t="n">
        <v>2.229367834</v>
      </c>
      <c r="J16" s="3" t="n">
        <v>0.035066367</v>
      </c>
      <c r="K16" s="3" t="n">
        <v>0.252449775</v>
      </c>
      <c r="L16" s="4" t="s">
        <v>383</v>
      </c>
      <c r="M16" s="4" t="s">
        <v>41</v>
      </c>
      <c r="N16" s="4" t="s">
        <v>19</v>
      </c>
      <c r="O16" s="4" t="s">
        <v>19</v>
      </c>
    </row>
    <row r="17" customFormat="false" ht="42" hidden="false" customHeight="false" outlineLevel="0" collapsed="false">
      <c r="A17" s="1" t="s">
        <v>388</v>
      </c>
      <c r="B17" s="1" t="n">
        <v>41</v>
      </c>
      <c r="C17" s="1" t="n">
        <v>52</v>
      </c>
      <c r="D17" s="1" t="n">
        <v>40</v>
      </c>
      <c r="E17" s="1" t="n">
        <v>68</v>
      </c>
      <c r="F17" s="1" t="n">
        <v>183</v>
      </c>
      <c r="G17" s="1" t="n">
        <v>57</v>
      </c>
      <c r="H17" s="2" t="n">
        <v>1.150808073</v>
      </c>
      <c r="I17" s="2" t="n">
        <v>2.220382263</v>
      </c>
      <c r="J17" s="3" t="n">
        <v>0.016915028</v>
      </c>
      <c r="K17" s="3" t="n">
        <v>0.178668588</v>
      </c>
      <c r="L17" s="4" t="s">
        <v>389</v>
      </c>
      <c r="M17" s="4" t="s">
        <v>41</v>
      </c>
      <c r="N17" s="4" t="s">
        <v>19</v>
      </c>
      <c r="O17" s="4" t="s">
        <v>19</v>
      </c>
    </row>
    <row r="18" customFormat="false" ht="27.75" hidden="false" customHeight="false" outlineLevel="0" collapsed="false">
      <c r="A18" s="1" t="s">
        <v>413</v>
      </c>
      <c r="B18" s="1" t="n">
        <v>30</v>
      </c>
      <c r="C18" s="1" t="n">
        <v>27</v>
      </c>
      <c r="D18" s="1" t="n">
        <v>18</v>
      </c>
      <c r="E18" s="1" t="n">
        <v>44</v>
      </c>
      <c r="F18" s="1" t="n">
        <v>81</v>
      </c>
      <c r="G18" s="1" t="n">
        <v>37</v>
      </c>
      <c r="H18" s="2" t="n">
        <v>1.101517723</v>
      </c>
      <c r="I18" s="2" t="n">
        <v>2.145803135</v>
      </c>
      <c r="J18" s="3" t="n">
        <v>0.020980876</v>
      </c>
      <c r="K18" s="3" t="n">
        <v>0.196066897</v>
      </c>
      <c r="L18" s="4" t="s">
        <v>414</v>
      </c>
      <c r="M18" s="4" t="s">
        <v>41</v>
      </c>
      <c r="N18" s="1" t="s">
        <v>19</v>
      </c>
      <c r="O18" s="1" t="s">
        <v>19</v>
      </c>
    </row>
    <row r="19" customFormat="false" ht="42" hidden="false" customHeight="false" outlineLevel="0" collapsed="false">
      <c r="A19" s="1" t="s">
        <v>449</v>
      </c>
      <c r="B19" s="1" t="n">
        <v>77</v>
      </c>
      <c r="C19" s="1" t="n">
        <v>68</v>
      </c>
      <c r="D19" s="1" t="n">
        <v>46</v>
      </c>
      <c r="E19" s="1" t="n">
        <v>79</v>
      </c>
      <c r="F19" s="1" t="n">
        <v>259</v>
      </c>
      <c r="G19" s="1" t="n">
        <v>82</v>
      </c>
      <c r="H19" s="2" t="n">
        <v>1.064772236</v>
      </c>
      <c r="I19" s="2" t="n">
        <v>2.091839607</v>
      </c>
      <c r="J19" s="3" t="n">
        <v>0.048297524</v>
      </c>
      <c r="K19" s="3" t="n">
        <v>0.294120037</v>
      </c>
      <c r="L19" s="4" t="s">
        <v>450</v>
      </c>
      <c r="M19" s="4" t="s">
        <v>41</v>
      </c>
      <c r="N19" s="1" t="s">
        <v>19</v>
      </c>
      <c r="O19" s="1" t="s">
        <v>1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453125" defaultRowHeight="14.25" zeroHeight="false" outlineLevelRow="0" outlineLevelCol="0"/>
  <cols>
    <col collapsed="false" customWidth="true" hidden="false" outlineLevel="0" max="1" min="1" style="0" width="14.18"/>
    <col collapsed="false" customWidth="true" hidden="false" outlineLevel="0" max="4" min="2" style="0" width="7.36"/>
    <col collapsed="false" customWidth="true" hidden="false" outlineLevel="0" max="7" min="5" style="0" width="7.82"/>
    <col collapsed="false" customWidth="true" hidden="false" outlineLevel="0" max="8" min="8" style="0" width="15.54"/>
    <col collapsed="false" customWidth="true" hidden="false" outlineLevel="0" max="11" min="9" style="0" width="7.91"/>
    <col collapsed="false" customWidth="true" hidden="false" outlineLevel="0" max="12" min="12" style="0" width="52.82"/>
    <col collapsed="false" customWidth="true" hidden="false" outlineLevel="0" max="13" min="13" style="0" width="20.18"/>
    <col collapsed="false" customWidth="true" hidden="false" outlineLevel="0" max="14" min="14" style="0" width="13.82"/>
    <col collapsed="false" customWidth="true" hidden="false" outlineLevel="0" max="15" min="15" style="0" width="4.63"/>
  </cols>
  <sheetData>
    <row r="1" customFormat="false" ht="19.5" hidden="false" customHeight="false" outlineLevel="0" collapsed="false">
      <c r="A1" s="5" t="s">
        <v>719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1"/>
      <c r="N1" s="1"/>
      <c r="O1" s="17"/>
    </row>
    <row r="2" s="11" customFormat="true" ht="53.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21" t="s">
        <v>9</v>
      </c>
      <c r="J2" s="9" t="s">
        <v>10</v>
      </c>
      <c r="K2" s="9" t="s">
        <v>11</v>
      </c>
      <c r="L2" s="18" t="s">
        <v>12</v>
      </c>
      <c r="M2" s="19" t="s">
        <v>13</v>
      </c>
      <c r="N2" s="10" t="s">
        <v>14</v>
      </c>
      <c r="O2" s="10" t="s">
        <v>15</v>
      </c>
    </row>
    <row r="3" customFormat="false" ht="42" hidden="false" customHeight="false" outlineLevel="0" collapsed="false">
      <c r="A3" s="1" t="s">
        <v>501</v>
      </c>
      <c r="B3" s="1" t="n">
        <v>20</v>
      </c>
      <c r="C3" s="1" t="n">
        <v>12</v>
      </c>
      <c r="D3" s="1" t="n">
        <v>16</v>
      </c>
      <c r="E3" s="1" t="n">
        <v>2</v>
      </c>
      <c r="F3" s="1" t="n">
        <v>0</v>
      </c>
      <c r="G3" s="1" t="n">
        <v>6</v>
      </c>
      <c r="H3" s="2" t="n">
        <v>-2.332279503</v>
      </c>
      <c r="I3" s="22" t="n">
        <v>5.03600425740414</v>
      </c>
      <c r="J3" s="3" t="n">
        <v>0.012509016</v>
      </c>
      <c r="K3" s="3" t="n">
        <v>0.150579337</v>
      </c>
      <c r="L3" s="4" t="s">
        <v>110</v>
      </c>
      <c r="M3" s="1" t="s">
        <v>32</v>
      </c>
      <c r="N3" s="1" t="s">
        <v>20</v>
      </c>
      <c r="O3" s="17" t="s">
        <v>19</v>
      </c>
    </row>
    <row r="4" customFormat="false" ht="27.75" hidden="false" customHeight="false" outlineLevel="0" collapsed="false">
      <c r="A4" s="1" t="s">
        <v>524</v>
      </c>
      <c r="B4" s="1" t="n">
        <v>269</v>
      </c>
      <c r="C4" s="1" t="n">
        <v>497</v>
      </c>
      <c r="D4" s="1" t="n">
        <v>366</v>
      </c>
      <c r="E4" s="1" t="n">
        <v>33</v>
      </c>
      <c r="F4" s="1" t="n">
        <v>80</v>
      </c>
      <c r="G4" s="1" t="n">
        <v>140</v>
      </c>
      <c r="H4" s="2" t="n">
        <v>-2.038926589</v>
      </c>
      <c r="I4" s="22" t="n">
        <v>4.10939664588789</v>
      </c>
      <c r="J4" s="3" t="n">
        <v>2.36E-006</v>
      </c>
      <c r="K4" s="3" t="n">
        <v>0.000279877</v>
      </c>
      <c r="L4" s="4" t="s">
        <v>525</v>
      </c>
      <c r="M4" s="1" t="s">
        <v>526</v>
      </c>
      <c r="N4" s="1" t="s">
        <v>20</v>
      </c>
      <c r="O4" s="17" t="s">
        <v>19</v>
      </c>
    </row>
    <row r="5" customFormat="false" ht="14.25" hidden="false" customHeight="false" outlineLevel="0" collapsed="false">
      <c r="A5" s="1" t="s">
        <v>535</v>
      </c>
      <c r="B5" s="1" t="n">
        <v>16</v>
      </c>
      <c r="C5" s="1" t="n">
        <v>24</v>
      </c>
      <c r="D5" s="1" t="n">
        <v>22</v>
      </c>
      <c r="E5" s="1" t="n">
        <v>0</v>
      </c>
      <c r="F5" s="1" t="n">
        <v>4</v>
      </c>
      <c r="G5" s="1" t="n">
        <v>11</v>
      </c>
      <c r="H5" s="2" t="n">
        <v>-1.889784342</v>
      </c>
      <c r="I5" s="22" t="n">
        <v>3.70579825275629</v>
      </c>
      <c r="J5" s="3" t="n">
        <v>0.01727017</v>
      </c>
      <c r="K5" s="3" t="n">
        <v>0.179789782</v>
      </c>
      <c r="L5" s="4" t="s">
        <v>536</v>
      </c>
      <c r="M5" s="1" t="s">
        <v>32</v>
      </c>
      <c r="N5" s="1" t="s">
        <v>20</v>
      </c>
      <c r="O5" s="17" t="s">
        <v>20</v>
      </c>
    </row>
    <row r="6" customFormat="false" ht="27.75" hidden="false" customHeight="false" outlineLevel="0" collapsed="false">
      <c r="A6" s="1" t="s">
        <v>574</v>
      </c>
      <c r="B6" s="1" t="n">
        <v>839</v>
      </c>
      <c r="C6" s="1" t="n">
        <v>1010</v>
      </c>
      <c r="D6" s="1" t="n">
        <v>834</v>
      </c>
      <c r="E6" s="1" t="n">
        <v>218</v>
      </c>
      <c r="F6" s="1" t="n">
        <v>264</v>
      </c>
      <c r="G6" s="1" t="n">
        <v>393</v>
      </c>
      <c r="H6" s="2" t="n">
        <v>-1.507635512</v>
      </c>
      <c r="I6" s="22" t="n">
        <v>2.84343635401533</v>
      </c>
      <c r="J6" s="3" t="n">
        <v>9.51E-010</v>
      </c>
      <c r="K6" s="3" t="n">
        <v>3.58E-007</v>
      </c>
      <c r="L6" s="4" t="s">
        <v>575</v>
      </c>
      <c r="M6" s="1" t="s">
        <v>29</v>
      </c>
      <c r="N6" s="1" t="s">
        <v>20</v>
      </c>
      <c r="O6" s="17" t="s">
        <v>20</v>
      </c>
    </row>
    <row r="7" customFormat="false" ht="27.75" hidden="false" customHeight="false" outlineLevel="0" collapsed="false">
      <c r="A7" s="1" t="s">
        <v>587</v>
      </c>
      <c r="B7" s="1" t="n">
        <v>2144</v>
      </c>
      <c r="C7" s="1" t="n">
        <v>2572</v>
      </c>
      <c r="D7" s="1" t="n">
        <v>2232</v>
      </c>
      <c r="E7" s="1" t="n">
        <v>513</v>
      </c>
      <c r="F7" s="1" t="n">
        <v>506</v>
      </c>
      <c r="G7" s="1" t="n">
        <v>1235</v>
      </c>
      <c r="H7" s="2" t="n">
        <v>-1.470964653</v>
      </c>
      <c r="I7" s="22" t="n">
        <v>2.77207185411569</v>
      </c>
      <c r="J7" s="3" t="n">
        <v>1.78E-006</v>
      </c>
      <c r="K7" s="3" t="n">
        <v>0.000227559</v>
      </c>
      <c r="L7" s="4" t="s">
        <v>588</v>
      </c>
      <c r="M7" s="1" t="s">
        <v>32</v>
      </c>
      <c r="N7" s="1" t="s">
        <v>20</v>
      </c>
      <c r="O7" s="17" t="s">
        <v>20</v>
      </c>
    </row>
    <row r="8" customFormat="false" ht="42" hidden="false" customHeight="false" outlineLevel="0" collapsed="false">
      <c r="A8" s="1" t="s">
        <v>607</v>
      </c>
      <c r="B8" s="1" t="n">
        <v>350</v>
      </c>
      <c r="C8" s="1" t="n">
        <v>311</v>
      </c>
      <c r="D8" s="1" t="n">
        <v>346</v>
      </c>
      <c r="E8" s="1" t="n">
        <v>124</v>
      </c>
      <c r="F8" s="1" t="n">
        <v>90</v>
      </c>
      <c r="G8" s="1" t="n">
        <v>160</v>
      </c>
      <c r="H8" s="2" t="n">
        <v>-1.30629586</v>
      </c>
      <c r="I8" s="22" t="n">
        <v>2.47305763186462</v>
      </c>
      <c r="J8" s="3" t="n">
        <v>1.83E-006</v>
      </c>
      <c r="K8" s="3" t="n">
        <v>0.000229409</v>
      </c>
      <c r="L8" s="12" t="s">
        <v>608</v>
      </c>
      <c r="M8" s="12" t="s">
        <v>29</v>
      </c>
      <c r="N8" s="1" t="s">
        <v>20</v>
      </c>
      <c r="O8" s="17" t="s">
        <v>19</v>
      </c>
    </row>
    <row r="9" customFormat="false" ht="42" hidden="false" customHeight="false" outlineLevel="0" collapsed="false">
      <c r="A9" s="1" t="s">
        <v>613</v>
      </c>
      <c r="B9" s="1" t="n">
        <v>1842</v>
      </c>
      <c r="C9" s="1" t="n">
        <v>2093</v>
      </c>
      <c r="D9" s="1" t="n">
        <v>1985</v>
      </c>
      <c r="E9" s="1" t="n">
        <v>480</v>
      </c>
      <c r="F9" s="1" t="n">
        <v>511</v>
      </c>
      <c r="G9" s="1" t="n">
        <v>1210</v>
      </c>
      <c r="H9" s="2" t="n">
        <v>-1.280265899</v>
      </c>
      <c r="I9" s="22" t="n">
        <v>2.42883738036589</v>
      </c>
      <c r="J9" s="3" t="n">
        <v>0.000149612</v>
      </c>
      <c r="K9" s="3" t="n">
        <v>0.007484429</v>
      </c>
      <c r="L9" s="4" t="s">
        <v>110</v>
      </c>
      <c r="M9" s="1" t="s">
        <v>32</v>
      </c>
      <c r="N9" s="1" t="s">
        <v>19</v>
      </c>
      <c r="O9" s="17" t="s">
        <v>19</v>
      </c>
    </row>
    <row r="10" customFormat="false" ht="27.75" hidden="false" customHeight="false" outlineLevel="0" collapsed="false">
      <c r="A10" s="1" t="s">
        <v>637</v>
      </c>
      <c r="B10" s="1" t="n">
        <v>26</v>
      </c>
      <c r="C10" s="1" t="n">
        <v>24</v>
      </c>
      <c r="D10" s="1" t="n">
        <v>50</v>
      </c>
      <c r="E10" s="1" t="n">
        <v>13</v>
      </c>
      <c r="F10" s="1" t="n">
        <v>15</v>
      </c>
      <c r="G10" s="1" t="n">
        <v>14</v>
      </c>
      <c r="H10" s="2" t="n">
        <v>-1.20929734</v>
      </c>
      <c r="I10" s="22" t="n">
        <v>2.31224992013774</v>
      </c>
      <c r="J10" s="3" t="n">
        <v>0.046374368</v>
      </c>
      <c r="K10" s="3" t="n">
        <v>0.28976047</v>
      </c>
      <c r="L10" s="4" t="s">
        <v>638</v>
      </c>
      <c r="M10" s="1" t="s">
        <v>526</v>
      </c>
      <c r="N10" s="1" t="s">
        <v>20</v>
      </c>
      <c r="O10" s="17" t="s">
        <v>19</v>
      </c>
    </row>
    <row r="11" customFormat="false" ht="14.25" hidden="false" customHeight="false" outlineLevel="0" collapsed="false">
      <c r="A11" s="1" t="s">
        <v>696</v>
      </c>
      <c r="B11" s="1" t="n">
        <v>126</v>
      </c>
      <c r="C11" s="1" t="n">
        <v>180</v>
      </c>
      <c r="D11" s="1" t="n">
        <v>116</v>
      </c>
      <c r="E11" s="1" t="n">
        <v>70</v>
      </c>
      <c r="F11" s="1" t="n">
        <v>59</v>
      </c>
      <c r="G11" s="1" t="n">
        <v>61</v>
      </c>
      <c r="H11" s="2" t="n">
        <v>-1.053728623</v>
      </c>
      <c r="I11" s="22" t="n">
        <v>2.07588802140881</v>
      </c>
      <c r="J11" s="3" t="n">
        <v>0.001532476</v>
      </c>
      <c r="K11" s="3" t="n">
        <v>0.040212595</v>
      </c>
      <c r="L11" s="4" t="s">
        <v>697</v>
      </c>
      <c r="M11" s="1" t="s">
        <v>29</v>
      </c>
      <c r="N11" s="1" t="s">
        <v>20</v>
      </c>
      <c r="O11" s="17" t="s">
        <v>20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453125" defaultRowHeight="14.25" zeroHeight="false" outlineLevelRow="0" outlineLevelCol="0"/>
  <cols>
    <col collapsed="false" customWidth="true" hidden="false" outlineLevel="0" max="1" min="1" style="0" width="14.18"/>
    <col collapsed="false" customWidth="true" hidden="false" outlineLevel="0" max="4" min="2" style="0" width="7.36"/>
    <col collapsed="false" customWidth="true" hidden="false" outlineLevel="0" max="7" min="5" style="0" width="7.82"/>
    <col collapsed="false" customWidth="true" hidden="false" outlineLevel="0" max="8" min="8" style="0" width="15.54"/>
    <col collapsed="false" customWidth="true" hidden="false" outlineLevel="0" max="11" min="9" style="0" width="7.91"/>
    <col collapsed="false" customWidth="true" hidden="false" outlineLevel="0" max="12" min="12" style="0" width="49.82"/>
    <col collapsed="false" customWidth="true" hidden="false" outlineLevel="0" max="13" min="13" style="0" width="16.09"/>
    <col collapsed="false" customWidth="true" hidden="false" outlineLevel="0" max="14" min="14" style="0" width="13.82"/>
    <col collapsed="false" customWidth="true" hidden="false" outlineLevel="0" max="15" min="15" style="0" width="4.63"/>
  </cols>
  <sheetData>
    <row r="1" customFormat="false" ht="19.5" hidden="false" customHeight="false" outlineLevel="0" collapsed="false">
      <c r="A1" s="5" t="s">
        <v>720</v>
      </c>
      <c r="B1" s="5"/>
      <c r="C1" s="5"/>
      <c r="D1" s="5"/>
      <c r="E1" s="5"/>
      <c r="F1" s="5"/>
      <c r="G1" s="5"/>
      <c r="H1" s="5"/>
      <c r="I1" s="5"/>
      <c r="J1" s="5"/>
      <c r="K1" s="5"/>
      <c r="L1" s="4"/>
      <c r="M1" s="1"/>
      <c r="N1" s="1"/>
      <c r="O1" s="17"/>
    </row>
    <row r="2" s="11" customFormat="true" ht="53.2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21" t="s">
        <v>9</v>
      </c>
      <c r="J2" s="9" t="s">
        <v>10</v>
      </c>
      <c r="K2" s="9" t="s">
        <v>11</v>
      </c>
      <c r="L2" s="18" t="s">
        <v>12</v>
      </c>
      <c r="M2" s="19" t="s">
        <v>13</v>
      </c>
      <c r="N2" s="10" t="s">
        <v>14</v>
      </c>
      <c r="O2" s="10" t="s">
        <v>15</v>
      </c>
    </row>
    <row r="3" customFormat="false" ht="42" hidden="false" customHeight="false" outlineLevel="0" collapsed="false">
      <c r="A3" s="1" t="s">
        <v>520</v>
      </c>
      <c r="B3" s="1" t="n">
        <v>24</v>
      </c>
      <c r="C3" s="1" t="n">
        <v>15</v>
      </c>
      <c r="D3" s="1" t="n">
        <v>27</v>
      </c>
      <c r="E3" s="1" t="n">
        <v>6</v>
      </c>
      <c r="F3" s="1" t="n">
        <v>7</v>
      </c>
      <c r="G3" s="1" t="n">
        <v>3</v>
      </c>
      <c r="H3" s="2" t="n">
        <v>-2.055266478</v>
      </c>
      <c r="I3" s="22" t="n">
        <v>4.15620402705584</v>
      </c>
      <c r="J3" s="3" t="n">
        <v>0.014419811</v>
      </c>
      <c r="K3" s="3" t="n">
        <v>0.163714803</v>
      </c>
      <c r="L3" s="4" t="s">
        <v>521</v>
      </c>
      <c r="M3" s="1" t="s">
        <v>41</v>
      </c>
      <c r="N3" s="1" t="s">
        <v>19</v>
      </c>
      <c r="O3" s="17" t="s">
        <v>19</v>
      </c>
    </row>
    <row r="4" customFormat="false" ht="69.75" hidden="false" customHeight="false" outlineLevel="0" collapsed="false">
      <c r="A4" s="1" t="s">
        <v>539</v>
      </c>
      <c r="B4" s="1" t="n">
        <v>11</v>
      </c>
      <c r="C4" s="1" t="n">
        <v>23</v>
      </c>
      <c r="D4" s="1" t="n">
        <v>19</v>
      </c>
      <c r="E4" s="1" t="n">
        <v>5</v>
      </c>
      <c r="F4" s="1" t="n">
        <v>2</v>
      </c>
      <c r="G4" s="1" t="n">
        <v>6</v>
      </c>
      <c r="H4" s="2" t="n">
        <v>-1.847971296</v>
      </c>
      <c r="I4" s="22" t="n">
        <v>3.59993609250612</v>
      </c>
      <c r="J4" s="3" t="n">
        <v>0.029030328</v>
      </c>
      <c r="K4" s="3" t="n">
        <v>0.229560153</v>
      </c>
      <c r="L4" s="4" t="s">
        <v>540</v>
      </c>
      <c r="M4" s="4" t="s">
        <v>41</v>
      </c>
      <c r="N4" s="1" t="s">
        <v>19</v>
      </c>
      <c r="O4" s="1" t="s">
        <v>20</v>
      </c>
    </row>
    <row r="5" customFormat="false" ht="69.75" hidden="false" customHeight="false" outlineLevel="0" collapsed="false">
      <c r="A5" s="1" t="s">
        <v>611</v>
      </c>
      <c r="B5" s="1" t="n">
        <v>1491</v>
      </c>
      <c r="C5" s="1" t="n">
        <v>1746</v>
      </c>
      <c r="D5" s="1" t="n">
        <v>1695</v>
      </c>
      <c r="E5" s="1" t="n">
        <v>383</v>
      </c>
      <c r="F5" s="1" t="n">
        <v>278</v>
      </c>
      <c r="G5" s="1" t="n">
        <v>1109</v>
      </c>
      <c r="H5" s="2" t="n">
        <v>-1.290711988</v>
      </c>
      <c r="I5" s="22" t="n">
        <v>2.44648762916701</v>
      </c>
      <c r="J5" s="3" t="n">
        <v>0.001763388</v>
      </c>
      <c r="K5" s="3" t="n">
        <v>0.043519606</v>
      </c>
      <c r="L5" s="4" t="s">
        <v>612</v>
      </c>
      <c r="M5" s="1" t="s">
        <v>41</v>
      </c>
      <c r="N5" s="1" t="s">
        <v>19</v>
      </c>
      <c r="O5" s="17" t="s">
        <v>19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Zhenhua Wang</dc:creator>
  <dc:description/>
  <dc:language>en-IN</dc:language>
  <cp:lastModifiedBy>Prof Xiangdong Gao, Ph.D.</cp:lastModifiedBy>
  <dcterms:modified xsi:type="dcterms:W3CDTF">2025-06-27T14:45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